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E:\Disco C Kasa\Guillermo\Publicaciones\2025-05-13 Bisontes TD10-2\Artículo\Pruebas de imprenta\"/>
    </mc:Choice>
  </mc:AlternateContent>
  <xr:revisionPtr revIDLastSave="0" documentId="13_ncr:1_{8906AF94-7646-431C-96FE-344A61D83CA8}" xr6:coauthVersionLast="47" xr6:coauthVersionMax="47" xr10:uidLastSave="{00000000-0000-0000-0000-000000000000}"/>
  <bookViews>
    <workbookView xWindow="-108" yWindow="-108" windowWidth="23256" windowHeight="12456" activeTab="2" xr2:uid="{3C543C38-C9D8-48A0-B24F-338EE2C690AB}"/>
  </bookViews>
  <sheets>
    <sheet name="Table SI 1" sheetId="2" r:id="rId1"/>
    <sheet name="Table SI 2" sheetId="3" r:id="rId2"/>
    <sheet name="Table SI 3"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4" i="3" l="1"/>
  <c r="U5" i="3"/>
  <c r="U6" i="3"/>
  <c r="U7" i="3"/>
  <c r="U8" i="3"/>
  <c r="U9" i="3"/>
  <c r="U10" i="3"/>
  <c r="U11" i="3"/>
  <c r="U12" i="3"/>
  <c r="U13" i="3"/>
  <c r="U14" i="3"/>
  <c r="U3"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E1587E5-0002-46F1-AFDB-679DBE88910A}</author>
    <author>tc={A2220812-C64E-4B73-8DD7-0A145AF26CC7}</author>
    <author>tc={D6DAADBC-A6C7-4D75-9F89-F04E459BCFD9}</author>
    <author>tc={5143BD59-507A-4D21-99A7-70468BF1D6C4}</author>
    <author>user</author>
  </authors>
  <commentList>
    <comment ref="F8" authorId="0" shapeId="0" xr:uid="{9E1587E5-0002-46F1-AFDB-679DBE88910A}">
      <text>
        <t>[Comentario encadenado]
Su versión de Excel le permite leer este comentario encadenado; sin embargo, las ediciones que se apliquen se quitarán si el archivo se abre en una versión más reciente de Excel. Más información: https://go.microsoft.com/fwlink/?linkid=870924
Comentario:
    Aproximadamente</t>
      </text>
    </comment>
    <comment ref="F9" authorId="1" shapeId="0" xr:uid="{A2220812-C64E-4B73-8DD7-0A145AF26CC7}">
      <text>
        <t>[Comentario encadenado]
Su versión de Excel le permite leer este comentario encadenado; sin embargo, las ediciones que se apliquen se quitarán si el archivo se abre en una versión más reciente de Excel. Más información: https://go.microsoft.com/fwlink/?linkid=870924
Comentario:
    Aproximadamente
DAPpf</t>
      </text>
    </comment>
    <comment ref="F10" authorId="2" shapeId="0" xr:uid="{D6DAADBC-A6C7-4D75-9F89-F04E459BCFD9}">
      <text>
        <t>[Comentario encadenado]
Su versión de Excel le permite leer este comentario encadenado; sin embargo, las ediciones que se apliquen se quitarán si el archivo se abre en una versión más reciente de Excel. Más información: https://go.microsoft.com/fwlink/?linkid=870924
Comentario:
    Aproximadamente
juvenil</t>
      </text>
    </comment>
    <comment ref="F12" authorId="3" shapeId="0" xr:uid="{5143BD59-507A-4D21-99A7-70468BF1D6C4}">
      <text>
        <t>[Comentario encadenado]
Su versión de Excel le permite leer este comentario encadenado; sin embargo, las ediciones que se apliquen se quitarán si el archivo se abre en una versión más reciente de Excel. Más información: https://go.microsoft.com/fwlink/?linkid=870924
Comentario:
    Aproximadamente</t>
      </text>
    </comment>
    <comment ref="F40" authorId="4" shapeId="0" xr:uid="{B24FA94A-D61F-49F0-AEB6-389612A4B76E}">
      <text>
        <r>
          <rPr>
            <b/>
            <sz val="9"/>
            <color indexed="81"/>
            <rFont val="Tahoma"/>
            <family val="2"/>
          </rPr>
          <t>≤1.83</t>
        </r>
      </text>
    </comment>
    <comment ref="F55" authorId="4" shapeId="0" xr:uid="{E5F59944-BD51-4C9B-A174-EFE65D5FF684}">
      <text>
        <r>
          <rPr>
            <b/>
            <sz val="9"/>
            <color indexed="81"/>
            <rFont val="Tahoma"/>
            <family val="2"/>
          </rPr>
          <t>~2.23</t>
        </r>
      </text>
    </comment>
    <comment ref="F82" authorId="4" shapeId="0" xr:uid="{EB536BE5-5DBE-45BA-8B70-957BC65148FA}">
      <text>
        <r>
          <rPr>
            <b/>
            <sz val="9"/>
            <color indexed="81"/>
            <rFont val="Tahoma"/>
            <family val="2"/>
          </rPr>
          <t>~1.73</t>
        </r>
        <r>
          <rPr>
            <sz val="9"/>
            <color indexed="81"/>
            <rFont val="Tahoma"/>
            <family val="2"/>
          </rPr>
          <t xml:space="preserve">
</t>
        </r>
      </text>
    </comment>
    <comment ref="F94" authorId="4" shapeId="0" xr:uid="{034F34A3-8752-43C0-AB6A-AB02D0E34212}">
      <text>
        <r>
          <rPr>
            <b/>
            <sz val="9"/>
            <color indexed="81"/>
            <rFont val="Tahoma"/>
            <family val="2"/>
          </rPr>
          <t>&gt;1.74</t>
        </r>
      </text>
    </comment>
    <comment ref="F95" authorId="4" shapeId="0" xr:uid="{086B0D7B-07D4-4FBA-9A72-3DB6C8C50FC8}">
      <text>
        <r>
          <rPr>
            <b/>
            <sz val="9"/>
            <color indexed="81"/>
            <rFont val="Tahoma"/>
            <family val="2"/>
          </rPr>
          <t>&gt;1.6</t>
        </r>
      </text>
    </comment>
    <comment ref="F96" authorId="4" shapeId="0" xr:uid="{0D48F8A2-4F8C-417F-B50B-F92664448216}">
      <text>
        <r>
          <rPr>
            <b/>
            <sz val="9"/>
            <color indexed="81"/>
            <rFont val="Tahoma"/>
            <family val="2"/>
          </rPr>
          <t>~2.33</t>
        </r>
        <r>
          <rPr>
            <sz val="9"/>
            <color indexed="81"/>
            <rFont val="Tahoma"/>
            <family val="2"/>
          </rPr>
          <t xml:space="preserve">
</t>
        </r>
      </text>
    </comment>
    <comment ref="F102" authorId="4" shapeId="0" xr:uid="{F72FE3BB-4AA6-4D3F-B7D1-90B1870A52E0}">
      <text>
        <r>
          <rPr>
            <b/>
            <sz val="9"/>
            <color indexed="81"/>
            <rFont val="Tahoma"/>
            <family val="2"/>
          </rPr>
          <t>≥1.62</t>
        </r>
      </text>
    </comment>
    <comment ref="F108" authorId="4" shapeId="0" xr:uid="{893CA743-27FA-471A-AAFB-C31125607A7B}">
      <text>
        <r>
          <rPr>
            <b/>
            <sz val="9"/>
            <color indexed="81"/>
            <rFont val="Tahoma"/>
            <family val="2"/>
          </rPr>
          <t>&gt;1.64</t>
        </r>
        <r>
          <rPr>
            <sz val="9"/>
            <color indexed="81"/>
            <rFont val="Tahoma"/>
            <family val="2"/>
          </rPr>
          <t xml:space="preserve">
</t>
        </r>
      </text>
    </comment>
    <comment ref="F109" authorId="4" shapeId="0" xr:uid="{5442023A-A3B2-4765-9CD2-EEBDC53324D7}">
      <text>
        <r>
          <rPr>
            <b/>
            <sz val="9"/>
            <color indexed="81"/>
            <rFont val="Tahoma"/>
            <family val="2"/>
          </rPr>
          <t>≥1.74</t>
        </r>
      </text>
    </comment>
    <comment ref="F111" authorId="4" shapeId="0" xr:uid="{E3032DE9-9EA3-4E9A-82BD-23438CA7C7E0}">
      <text>
        <r>
          <rPr>
            <b/>
            <sz val="9"/>
            <color indexed="81"/>
            <rFont val="Tahoma"/>
            <family val="2"/>
          </rPr>
          <t>&gt;1.57</t>
        </r>
      </text>
    </comment>
    <comment ref="F114" authorId="4" shapeId="0" xr:uid="{C7C92274-D391-4154-B447-8E131FE6A5B3}">
      <text>
        <r>
          <rPr>
            <b/>
            <sz val="9"/>
            <color indexed="81"/>
            <rFont val="Tahoma"/>
            <family val="2"/>
          </rPr>
          <t>~2.12</t>
        </r>
      </text>
    </comment>
    <comment ref="F115" authorId="4" shapeId="0" xr:uid="{90E3D2CE-8A25-4366-91E4-30351F246454}">
      <text>
        <r>
          <rPr>
            <b/>
            <sz val="9"/>
            <color indexed="81"/>
            <rFont val="Tahoma"/>
            <family val="2"/>
          </rPr>
          <t>&gt;1.47</t>
        </r>
      </text>
    </comment>
    <comment ref="F129" authorId="4" shapeId="0" xr:uid="{83409C98-4511-45DB-9A6B-3A0A8BE4A067}">
      <text>
        <r>
          <rPr>
            <b/>
            <sz val="9"/>
            <color indexed="81"/>
            <rFont val="Tahoma"/>
            <family val="2"/>
          </rPr>
          <t>≥1.98</t>
        </r>
      </text>
    </comment>
    <comment ref="F140" authorId="4" shapeId="0" xr:uid="{F21F2842-BD85-499E-8ED5-8E8AD3196B02}">
      <text>
        <r>
          <rPr>
            <b/>
            <sz val="9"/>
            <color indexed="81"/>
            <rFont val="Tahoma"/>
            <family val="2"/>
          </rPr>
          <t>≥1.59</t>
        </r>
      </text>
    </comment>
    <comment ref="F141" authorId="4" shapeId="0" xr:uid="{778CA9F4-844D-4987-BDBC-BBE1C34FE93B}">
      <text>
        <r>
          <rPr>
            <b/>
            <sz val="9"/>
            <color indexed="81"/>
            <rFont val="Tahoma"/>
            <family val="2"/>
          </rPr>
          <t>≥1.87</t>
        </r>
        <r>
          <rPr>
            <sz val="9"/>
            <color indexed="81"/>
            <rFont val="Tahoma"/>
            <family val="2"/>
          </rPr>
          <t xml:space="preserve">
</t>
        </r>
      </text>
    </comment>
    <comment ref="F145" authorId="4" shapeId="0" xr:uid="{99D637EF-1B21-4B1D-819B-819F8DD4D90F}">
      <text>
        <r>
          <rPr>
            <b/>
            <sz val="9"/>
            <color indexed="81"/>
            <rFont val="Tahoma"/>
            <family val="2"/>
          </rPr>
          <t>≥1.74</t>
        </r>
      </text>
    </comment>
    <comment ref="F146" authorId="4" shapeId="0" xr:uid="{0B7E202A-9801-4529-B635-67C83F13F7DA}">
      <text>
        <r>
          <rPr>
            <b/>
            <sz val="9"/>
            <color indexed="81"/>
            <rFont val="Tahoma"/>
            <family val="2"/>
          </rPr>
          <t>&gt;1.79</t>
        </r>
      </text>
    </comment>
    <comment ref="F153" authorId="4" shapeId="0" xr:uid="{30EDA977-C02C-4143-B8F5-96B3B7661A2F}">
      <text>
        <r>
          <rPr>
            <b/>
            <sz val="9"/>
            <color indexed="81"/>
            <rFont val="Tahoma"/>
            <family val="2"/>
          </rPr>
          <t>&gt;1.84</t>
        </r>
      </text>
    </comment>
    <comment ref="F157" authorId="4" shapeId="0" xr:uid="{65EC520D-36C1-4BF9-8521-565E49CBDC44}">
      <text>
        <r>
          <rPr>
            <b/>
            <sz val="9"/>
            <color indexed="81"/>
            <rFont val="Tahoma"/>
            <family val="2"/>
          </rPr>
          <t>&gt;1.50</t>
        </r>
      </text>
    </comment>
    <comment ref="F170" authorId="4" shapeId="0" xr:uid="{26C8B959-4D2C-4E75-A12C-E5D0885634FA}">
      <text>
        <r>
          <rPr>
            <b/>
            <sz val="9"/>
            <color indexed="81"/>
            <rFont val="Tahoma"/>
            <family val="2"/>
          </rPr>
          <t>≥1.43</t>
        </r>
        <r>
          <rPr>
            <sz val="9"/>
            <color indexed="81"/>
            <rFont val="Tahoma"/>
            <family val="2"/>
          </rPr>
          <t xml:space="preserve">
</t>
        </r>
      </text>
    </comment>
    <comment ref="F171" authorId="4" shapeId="0" xr:uid="{3969B27B-5363-4E26-BD27-DEFE3A9F6E3D}">
      <text>
        <r>
          <rPr>
            <b/>
            <sz val="9"/>
            <color indexed="81"/>
            <rFont val="Tahoma"/>
            <family val="2"/>
          </rPr>
          <t>&gt;1.60</t>
        </r>
      </text>
    </comment>
    <comment ref="F172" authorId="4" shapeId="0" xr:uid="{0DDEAE9D-A9AF-4964-9D0E-8703CCAEFED5}">
      <text>
        <r>
          <rPr>
            <b/>
            <sz val="9"/>
            <color indexed="81"/>
            <rFont val="Tahoma"/>
            <family val="2"/>
          </rPr>
          <t>≥1.80</t>
        </r>
      </text>
    </comment>
    <comment ref="F473" authorId="4" shapeId="0" xr:uid="{DCC2A862-3E32-4CC9-9418-1B55A6AEAD7A}">
      <text>
        <r>
          <rPr>
            <b/>
            <sz val="9"/>
            <color indexed="81"/>
            <rFont val="Tahoma"/>
            <family val="2"/>
          </rPr>
          <t>≥2.35</t>
        </r>
      </text>
    </comment>
    <comment ref="F481" authorId="4" shapeId="0" xr:uid="{27C37CB2-EB8C-4C50-8897-2F08E7743782}">
      <text>
        <r>
          <rPr>
            <b/>
            <sz val="9"/>
            <color indexed="81"/>
            <rFont val="Tahoma"/>
            <family val="2"/>
          </rPr>
          <t>~2.23</t>
        </r>
      </text>
    </comment>
    <comment ref="F502" authorId="4" shapeId="0" xr:uid="{DA620A41-B1E6-4128-ACA7-EB20B0B29106}">
      <text>
        <r>
          <rPr>
            <b/>
            <sz val="9"/>
            <color indexed="81"/>
            <rFont val="Tahoma"/>
            <family val="2"/>
          </rPr>
          <t>&gt;1.20</t>
        </r>
        <r>
          <rPr>
            <sz val="9"/>
            <color indexed="81"/>
            <rFont val="Tahoma"/>
            <family val="2"/>
          </rPr>
          <t xml:space="preserve">
</t>
        </r>
      </text>
    </comment>
    <comment ref="F503" authorId="4" shapeId="0" xr:uid="{F478A3D4-A17D-4FA7-9633-6C4B8F546FD4}">
      <text>
        <r>
          <rPr>
            <b/>
            <sz val="9"/>
            <color indexed="81"/>
            <rFont val="Tahoma"/>
            <family val="2"/>
          </rPr>
          <t>≥1.10</t>
        </r>
      </text>
    </comment>
    <comment ref="F504" authorId="4" shapeId="0" xr:uid="{43BCFB7F-DEBA-4381-9C95-A01EA23CDE4E}">
      <text>
        <r>
          <rPr>
            <b/>
            <sz val="9"/>
            <color indexed="81"/>
            <rFont val="Tahoma"/>
            <family val="2"/>
          </rPr>
          <t>&gt;1.30</t>
        </r>
      </text>
    </comment>
    <comment ref="F505" authorId="4" shapeId="0" xr:uid="{8A668B90-6337-4054-B138-F25DDA571BC4}">
      <text>
        <r>
          <rPr>
            <b/>
            <sz val="9"/>
            <color indexed="81"/>
            <rFont val="Tahoma"/>
            <family val="2"/>
          </rPr>
          <t>&gt;1.25</t>
        </r>
      </text>
    </comment>
    <comment ref="F508" authorId="4" shapeId="0" xr:uid="{82C0EB0A-6D87-4ED9-8495-AD60C95C3803}">
      <text>
        <r>
          <rPr>
            <b/>
            <sz val="9"/>
            <color indexed="81"/>
            <rFont val="Tahoma"/>
            <family val="2"/>
          </rPr>
          <t>&gt;1.14</t>
        </r>
      </text>
    </comment>
    <comment ref="F517" authorId="4" shapeId="0" xr:uid="{CE45AA5C-1A2F-4A7B-9CC4-E80F95784A5D}">
      <text>
        <r>
          <rPr>
            <b/>
            <sz val="9"/>
            <color indexed="81"/>
            <rFont val="Tahoma"/>
            <family val="2"/>
          </rPr>
          <t>≥1.21</t>
        </r>
      </text>
    </comment>
    <comment ref="F534" authorId="4" shapeId="0" xr:uid="{E857616C-2017-497E-876F-5FFEA7D241BA}">
      <text>
        <r>
          <rPr>
            <b/>
            <sz val="9"/>
            <color indexed="81"/>
            <rFont val="Tahoma"/>
            <family val="2"/>
          </rPr>
          <t>≥1.11</t>
        </r>
      </text>
    </comment>
    <comment ref="F544" authorId="4" shapeId="0" xr:uid="{83FA1152-3BD6-4973-B411-9AEC06063A56}">
      <text>
        <r>
          <rPr>
            <b/>
            <sz val="9"/>
            <color indexed="81"/>
            <rFont val="Tahoma"/>
            <family val="2"/>
          </rPr>
          <t>&gt;1.04</t>
        </r>
      </text>
    </comment>
    <comment ref="F550" authorId="4" shapeId="0" xr:uid="{C3E9F7DC-6D81-4C09-A5B3-2486BB0E0B70}">
      <text>
        <r>
          <rPr>
            <b/>
            <sz val="9"/>
            <color indexed="81"/>
            <rFont val="Tahoma"/>
            <family val="2"/>
          </rPr>
          <t>≥1.06</t>
        </r>
        <r>
          <rPr>
            <sz val="9"/>
            <color indexed="81"/>
            <rFont val="Tahoma"/>
            <family val="2"/>
          </rPr>
          <t xml:space="preserve">
</t>
        </r>
      </text>
    </comment>
    <comment ref="F556" authorId="4" shapeId="0" xr:uid="{89D8563A-EAA9-4A74-8B97-E89A7679A83D}">
      <text>
        <r>
          <rPr>
            <b/>
            <sz val="9"/>
            <color indexed="81"/>
            <rFont val="Tahoma"/>
            <family val="2"/>
          </rPr>
          <t>&gt;1.17</t>
        </r>
      </text>
    </comment>
    <comment ref="F558" authorId="4" shapeId="0" xr:uid="{701410D1-F0A0-48EB-9C6F-06CBC7DFCEB3}">
      <text>
        <r>
          <rPr>
            <b/>
            <sz val="9"/>
            <color indexed="81"/>
            <rFont val="Tahoma"/>
            <family val="2"/>
          </rPr>
          <t>&gt;1.15</t>
        </r>
      </text>
    </comment>
    <comment ref="F562" authorId="4" shapeId="0" xr:uid="{FB2E1F2B-E17B-4A00-B0BF-A5759BB5F2D0}">
      <text>
        <r>
          <rPr>
            <b/>
            <sz val="9"/>
            <color indexed="81"/>
            <rFont val="Tahoma"/>
            <family val="2"/>
          </rPr>
          <t>&gt;1.21</t>
        </r>
      </text>
    </comment>
    <comment ref="F563" authorId="4" shapeId="0" xr:uid="{5D8DBD7B-9303-4E5B-A80B-C0276ACC7DC1}">
      <text>
        <r>
          <rPr>
            <b/>
            <sz val="9"/>
            <color indexed="81"/>
            <rFont val="Tahoma"/>
            <family val="2"/>
          </rPr>
          <t>≥1.14</t>
        </r>
      </text>
    </comment>
    <comment ref="F575" authorId="4" shapeId="0" xr:uid="{391D7E83-FD7F-4CD8-86FA-B1B8B676DAD9}">
      <text>
        <r>
          <rPr>
            <b/>
            <sz val="9"/>
            <color indexed="81"/>
            <rFont val="Tahoma"/>
            <family val="2"/>
          </rPr>
          <t>≥1.10</t>
        </r>
      </text>
    </comment>
    <comment ref="F583" authorId="4" shapeId="0" xr:uid="{B0EEA0FF-3053-4490-891A-4FF2645C4B7C}">
      <text>
        <r>
          <rPr>
            <b/>
            <sz val="9"/>
            <color indexed="81"/>
            <rFont val="Tahoma"/>
            <family val="2"/>
          </rPr>
          <t>&gt;1.95</t>
        </r>
      </text>
    </comment>
    <comment ref="F587" authorId="4" shapeId="0" xr:uid="{2911C439-E0F3-48A2-8140-095BF389C673}">
      <text>
        <r>
          <rPr>
            <b/>
            <sz val="9"/>
            <color indexed="81"/>
            <rFont val="Tahoma"/>
            <family val="2"/>
          </rPr>
          <t>&gt;1.93</t>
        </r>
      </text>
    </comment>
    <comment ref="F593" authorId="4" shapeId="0" xr:uid="{F94C32BA-6097-4AB4-BB7D-1B49F441D9E3}">
      <text>
        <r>
          <rPr>
            <b/>
            <sz val="9"/>
            <color indexed="81"/>
            <rFont val="Tahoma"/>
            <family val="2"/>
          </rPr>
          <t>&gt;1.83</t>
        </r>
      </text>
    </comment>
    <comment ref="F605" authorId="4" shapeId="0" xr:uid="{01C56A1E-8E24-439D-8E7A-A7B71514E3B5}">
      <text>
        <r>
          <rPr>
            <b/>
            <sz val="9"/>
            <color indexed="81"/>
            <rFont val="Tahoma"/>
            <family val="2"/>
          </rPr>
          <t>≥1.85</t>
        </r>
      </text>
    </comment>
    <comment ref="F607" authorId="4" shapeId="0" xr:uid="{E6D9AC6B-4745-4B12-A9EE-03EE2D25E755}">
      <text>
        <r>
          <rPr>
            <b/>
            <sz val="9"/>
            <color indexed="81"/>
            <rFont val="Tahoma"/>
            <family val="2"/>
          </rPr>
          <t>&gt;1.71</t>
        </r>
      </text>
    </comment>
    <comment ref="F639" authorId="4" shapeId="0" xr:uid="{979E2909-305F-4841-AE77-310D5CC77B59}">
      <text>
        <r>
          <rPr>
            <b/>
            <sz val="9"/>
            <color indexed="81"/>
            <rFont val="Tahoma"/>
            <family val="2"/>
          </rPr>
          <t>≥1.84</t>
        </r>
      </text>
    </comment>
    <comment ref="F649" authorId="4" shapeId="0" xr:uid="{DB346D72-0F3B-4753-BABF-669BFC3DC7C5}">
      <text>
        <r>
          <rPr>
            <b/>
            <sz val="9"/>
            <color indexed="81"/>
            <rFont val="Tahoma"/>
            <family val="2"/>
          </rPr>
          <t>≥0.99</t>
        </r>
      </text>
    </comment>
    <comment ref="F651" authorId="4" shapeId="0" xr:uid="{293D7BE0-E6B9-4654-A872-7A4C6B913C4C}">
      <text>
        <r>
          <rPr>
            <b/>
            <sz val="9"/>
            <color indexed="81"/>
            <rFont val="Tahoma"/>
            <family val="2"/>
          </rPr>
          <t>&gt;0.95</t>
        </r>
        <r>
          <rPr>
            <sz val="9"/>
            <color indexed="81"/>
            <rFont val="Tahoma"/>
            <family val="2"/>
          </rPr>
          <t xml:space="preserve">
</t>
        </r>
      </text>
    </comment>
    <comment ref="F652" authorId="4" shapeId="0" xr:uid="{2392109E-6C82-4708-8DF8-D3ABD0D9A931}">
      <text>
        <r>
          <rPr>
            <b/>
            <sz val="9"/>
            <color indexed="81"/>
            <rFont val="Tahoma"/>
            <family val="2"/>
          </rPr>
          <t>≥0.92</t>
        </r>
      </text>
    </comment>
    <comment ref="F654" authorId="4" shapeId="0" xr:uid="{02743C53-F6A5-45DF-9492-37BA62AF5943}">
      <text>
        <r>
          <rPr>
            <b/>
            <sz val="9"/>
            <color indexed="81"/>
            <rFont val="Tahoma"/>
            <family val="2"/>
          </rPr>
          <t>≥8.2</t>
        </r>
      </text>
    </comment>
    <comment ref="F672" authorId="4" shapeId="0" xr:uid="{D6A8DF54-18AA-4A66-9A43-5885FCB31F99}">
      <text>
        <r>
          <rPr>
            <b/>
            <sz val="9"/>
            <color indexed="81"/>
            <rFont val="Tahoma"/>
            <family val="2"/>
          </rPr>
          <t>&gt;0.75</t>
        </r>
      </text>
    </comment>
    <comment ref="F678" authorId="4" shapeId="0" xr:uid="{9B94E8C5-DACC-4772-9347-42E36E4677D8}">
      <text>
        <r>
          <rPr>
            <b/>
            <sz val="9"/>
            <color indexed="81"/>
            <rFont val="Tahoma"/>
            <family val="2"/>
          </rPr>
          <t>&gt;0.91</t>
        </r>
      </text>
    </comment>
    <comment ref="F687" authorId="4" shapeId="0" xr:uid="{169F796D-F728-4655-A319-EB4523D47A67}">
      <text>
        <r>
          <rPr>
            <b/>
            <sz val="9"/>
            <color indexed="81"/>
            <rFont val="Tahoma"/>
            <family val="2"/>
          </rPr>
          <t>user:</t>
        </r>
        <r>
          <rPr>
            <sz val="9"/>
            <color indexed="81"/>
            <rFont val="Tahoma"/>
            <family val="2"/>
          </rPr>
          <t xml:space="preserve">
</t>
        </r>
      </text>
    </comment>
    <comment ref="F692" authorId="4" shapeId="0" xr:uid="{35EE79F1-8A06-41AD-83FC-52E73D3C19D8}">
      <text>
        <r>
          <rPr>
            <b/>
            <sz val="9"/>
            <color indexed="81"/>
            <rFont val="Tahoma"/>
            <family val="2"/>
          </rPr>
          <t>&gt;0.98</t>
        </r>
      </text>
    </comment>
    <comment ref="F705" authorId="4" shapeId="0" xr:uid="{20B60E59-5F27-4BC4-B312-EDCEBB101D16}">
      <text>
        <r>
          <rPr>
            <b/>
            <sz val="9"/>
            <color indexed="81"/>
            <rFont val="Tahoma"/>
            <family val="2"/>
          </rPr>
          <t>≥0.93</t>
        </r>
        <r>
          <rPr>
            <sz val="9"/>
            <color indexed="81"/>
            <rFont val="Tahoma"/>
            <family val="2"/>
          </rPr>
          <t xml:space="preserve">
</t>
        </r>
      </text>
    </comment>
    <comment ref="F731" authorId="4" shapeId="0" xr:uid="{D9FD88C6-ED69-4134-ADBA-A481CD366015}">
      <text>
        <r>
          <rPr>
            <b/>
            <sz val="9"/>
            <color indexed="81"/>
            <rFont val="Tahoma"/>
            <family val="2"/>
          </rPr>
          <t>≥1.33</t>
        </r>
      </text>
    </comment>
    <comment ref="F748" authorId="4" shapeId="0" xr:uid="{A960CBE1-689A-4EC4-A064-D5CC4A9C2262}">
      <text>
        <r>
          <rPr>
            <b/>
            <sz val="9"/>
            <color indexed="81"/>
            <rFont val="Tahoma"/>
            <family val="2"/>
          </rPr>
          <t>&gt;1.02</t>
        </r>
        <r>
          <rPr>
            <sz val="9"/>
            <color indexed="81"/>
            <rFont val="Tahoma"/>
            <family val="2"/>
          </rPr>
          <t xml:space="preserve">
</t>
        </r>
      </text>
    </comment>
    <comment ref="F749" authorId="4" shapeId="0" xr:uid="{947BEA7C-02EA-472E-95C3-37B18D36DA99}">
      <text>
        <r>
          <rPr>
            <b/>
            <sz val="9"/>
            <color indexed="81"/>
            <rFont val="Tahoma"/>
            <family val="2"/>
          </rPr>
          <t>≈1.10</t>
        </r>
      </text>
    </comment>
  </commentList>
</comments>
</file>

<file path=xl/sharedStrings.xml><?xml version="1.0" encoding="utf-8"?>
<sst xmlns="http://schemas.openxmlformats.org/spreadsheetml/2006/main" count="3469" uniqueCount="604">
  <si>
    <t>MT3</t>
  </si>
  <si>
    <t>Ata11 TD10·2  N-22 29</t>
  </si>
  <si>
    <t>MT2</t>
  </si>
  <si>
    <t>Ata2010 TD10·2 O-21 38</t>
  </si>
  <si>
    <t>MT4</t>
  </si>
  <si>
    <t>Ata07 TD10·2 N-17 352</t>
  </si>
  <si>
    <t>Ata09 TD10·2 K-22 156</t>
  </si>
  <si>
    <t>ASTDT</t>
  </si>
  <si>
    <t>Ata02010 TD10·2 M-18 204</t>
  </si>
  <si>
    <t>ASTL</t>
  </si>
  <si>
    <t>Ata02010 TD10·2 N-18 67</t>
  </si>
  <si>
    <t>Ata08, TD10/2, M-16, 176</t>
  </si>
  <si>
    <t>Ata09, TD10/2, L-18, 322</t>
  </si>
  <si>
    <t>Ata09, TD10/2, L-22, 245</t>
  </si>
  <si>
    <t>Ata09, TD10/2, M-22, 111</t>
  </si>
  <si>
    <t>Ata10, TD10/2, M-16, 371</t>
  </si>
  <si>
    <t>Ata10, TD10/2, N-18, 76</t>
  </si>
  <si>
    <t>Ata08, TD10/2, N-21, 525</t>
  </si>
  <si>
    <t>Ata10, TD10/2, L-21, 172</t>
  </si>
  <si>
    <t>Ata09, TD10/2, L-22, 167</t>
  </si>
  <si>
    <t>Ata09, TD10/2, L-22, 137</t>
  </si>
  <si>
    <t>Ata06, TD10/2, M-14, 347</t>
  </si>
  <si>
    <t>Ata10, TD10/2, M-19,11</t>
  </si>
  <si>
    <t>Ata05, TD10/2, M-12, 52</t>
  </si>
  <si>
    <t>Ata10, TD10/2, M-17, 154</t>
  </si>
  <si>
    <t>Ata10, TD10/2, N-18, 309</t>
  </si>
  <si>
    <t>Ata10, TD10/2, N-18, 35</t>
  </si>
  <si>
    <t>Ata11, TD10/2, J-11, 251</t>
  </si>
  <si>
    <t>Ata11, TD10/2, K-11, 75</t>
  </si>
  <si>
    <t>Ata10, TD10/2, N-21, 222</t>
  </si>
  <si>
    <t>Ata08, TD10/2, N-16, 316</t>
  </si>
  <si>
    <t>Ata10, TD10/2, L-21, 152</t>
  </si>
  <si>
    <t>Ata10, TD10/2, N-21, 701</t>
  </si>
  <si>
    <t>Ata03, TD10, L-20, 899</t>
  </si>
  <si>
    <t>Ata09, TD10/2, N-20, 506</t>
  </si>
  <si>
    <t>Ata10, TD10/2, L-19, 194</t>
  </si>
  <si>
    <t>Ata99, TD10, G-10, 47+48</t>
  </si>
  <si>
    <t>Ata99, TD10, H-13, 73</t>
  </si>
  <si>
    <t>Ata99, TD10, H-13, 74</t>
  </si>
  <si>
    <t>Ata99, TD10, I-21, 14</t>
  </si>
  <si>
    <t>Ata00, TD10, F-10, 50</t>
  </si>
  <si>
    <t>Ata00, TD10, I-19, 38</t>
  </si>
  <si>
    <t>Ata00, TD10-3, G-11, 234</t>
  </si>
  <si>
    <t>Ata01, TD10-3, G-11, 140</t>
  </si>
  <si>
    <t>Ata03, TD10, K-10, 3</t>
  </si>
  <si>
    <t>Ata05, TD10/2, M-15, 57</t>
  </si>
  <si>
    <t>Ata05, TD10/2, N-15, 114</t>
  </si>
  <si>
    <t>Ata06, TD10, L-20, 250</t>
  </si>
  <si>
    <t>Ata06, TD10/2, J-15, 15</t>
  </si>
  <si>
    <t>Ata06, TD10/2, L-14, 16</t>
  </si>
  <si>
    <t>Ata06, TD10/2, M-14, 382</t>
  </si>
  <si>
    <t>Ata06, TD10/2, M-15, 288</t>
  </si>
  <si>
    <t>Ata06, TD10/2, N-16, 118</t>
  </si>
  <si>
    <t>Ata06, TD10/2, N-16, 161</t>
  </si>
  <si>
    <t>Ata06, TD10/2, N-16, 212</t>
  </si>
  <si>
    <t>Ata06, TD10/2, N-16, 335+334</t>
  </si>
  <si>
    <t>Ata06, TD10/2, N-16, 71</t>
  </si>
  <si>
    <t>Ata06, TD10/2, N-17, 19</t>
  </si>
  <si>
    <t>Ata06, TD10-?, L-20, 255</t>
  </si>
  <si>
    <t>Ata07, TD10, O-22, 3</t>
  </si>
  <si>
    <t>Ata07, TD10/2, M-14, 47</t>
  </si>
  <si>
    <t>Ata07, TD10/2, M-15, 314</t>
  </si>
  <si>
    <t>Ata07, TD10/2, M-15, 431</t>
  </si>
  <si>
    <t>Ata07, TD10/2, N-15, 2</t>
  </si>
  <si>
    <t>Ata07, TD10/2, N-15, 222</t>
  </si>
  <si>
    <t>Ata07, TD10/2, N-15, 57</t>
  </si>
  <si>
    <t>Ata07, TD10/2, N-18, 96</t>
  </si>
  <si>
    <t>Ata07, TD10/2, N-20, 65</t>
  </si>
  <si>
    <t>Ata08, TD10/2, M-14, 162</t>
  </si>
  <si>
    <t>Ata08, TD10/2, M-14, 263</t>
  </si>
  <si>
    <t>Ata08, TD10/2, M-14, 63</t>
  </si>
  <si>
    <t>Ata08, TD10/2, M-14, 67</t>
  </si>
  <si>
    <t>Ata08, TD10/2, M-15, 468</t>
  </si>
  <si>
    <t>Ata08, TD10/2, M-15, 477</t>
  </si>
  <si>
    <t>Ata08, TD10/2, M-17, 101</t>
  </si>
  <si>
    <t>Ata08, TD10/2, M-17, 123</t>
  </si>
  <si>
    <t>Ata08, TD10/2, M-17, 124</t>
  </si>
  <si>
    <t>Ata08, TD10/2, M-17, 28</t>
  </si>
  <si>
    <t>Ata08, TD10/2, M-19, 127</t>
  </si>
  <si>
    <t>Ata08, TD10/2, M-20, 35</t>
  </si>
  <si>
    <t>Ata08, TD10/2, M-21, 325</t>
  </si>
  <si>
    <t>Ata08, TD10/2, N-13, 115</t>
  </si>
  <si>
    <t>Ata08, TD10/2, N-14, 68</t>
  </si>
  <si>
    <t>Ata08, TD10/2, N-15, 204</t>
  </si>
  <si>
    <t>Ata08, TD10/2, N-17, 262</t>
  </si>
  <si>
    <t>Ata08, TD10/2, N-17, 316</t>
  </si>
  <si>
    <t>Ata08, TD10/2, N-17, 424</t>
  </si>
  <si>
    <t>Ata08, TD10/2, N-18, 113</t>
  </si>
  <si>
    <t>Ata08, TD10/2, N-18, 135</t>
  </si>
  <si>
    <t>Ata08, TD10/2, N-20, 103</t>
  </si>
  <si>
    <t>Ata08, TD10/2, N-22, 448</t>
  </si>
  <si>
    <t>Ata08, TD10/2, N-22, 507</t>
  </si>
  <si>
    <t>Ata08, TD10/2, N-22, 657</t>
  </si>
  <si>
    <t>Ata08, TD10/2, O-20, 17</t>
  </si>
  <si>
    <t>Ata09, TD10/2, K-12, 110</t>
  </si>
  <si>
    <t>Ata09, TD10/2, L-13, 262</t>
  </si>
  <si>
    <t>Ata09, TD10/2, L-17, 28</t>
  </si>
  <si>
    <t>Ata09, TD10/2, M-16, 205</t>
  </si>
  <si>
    <t>Ata09, TD10/2, M-16, 653</t>
  </si>
  <si>
    <t>Ata09, TD10/2, M-19, 123</t>
  </si>
  <si>
    <t>Ata09, TD10/2, M-19, 431</t>
  </si>
  <si>
    <t>Ata09, TD10/2, M-21, 462</t>
  </si>
  <si>
    <t>Ata09, TD10/2, N-16, 209</t>
  </si>
  <si>
    <t>Ata09, TD10/2, N-16, 68</t>
  </si>
  <si>
    <t>Ata09, TD10/2, N-17, 173</t>
  </si>
  <si>
    <t>Ata09, TD10/2, N-19, 51</t>
  </si>
  <si>
    <t>Ata09, TD10/2, N-20, 12</t>
  </si>
  <si>
    <t>Ata09, TD10/2, N-20, 20</t>
  </si>
  <si>
    <t>Ata09, TD10/2, N-20, 317</t>
  </si>
  <si>
    <t>Ata09, TD10/2, N-20, 39</t>
  </si>
  <si>
    <t>Ata09, TD10/2, N-20, 554</t>
  </si>
  <si>
    <t>Ata09, TD10/2, N-21, 16</t>
  </si>
  <si>
    <t>Ata09, TD10/2, N-21, 42</t>
  </si>
  <si>
    <t>Ata10, TD10/2, L-14, 490</t>
  </si>
  <si>
    <t>Ata10, TD10/2, L-15, 117</t>
  </si>
  <si>
    <t>Ata10, TD10/2, L-16, 168</t>
  </si>
  <si>
    <t>Ata10, TD10/2, L-17, 17</t>
  </si>
  <si>
    <t>Ata10, TD10/2, L-21, 137</t>
  </si>
  <si>
    <t>Ata10, TD10/2, M-15, 830</t>
  </si>
  <si>
    <t>Ata10, TD10/2, M-16, 414</t>
  </si>
  <si>
    <t>Ata10, TD10/2, M-19, 206</t>
  </si>
  <si>
    <t>Ata10, TD10/2, N-15, 97</t>
  </si>
  <si>
    <t>Ata10, TD10/2, N-17, 118</t>
  </si>
  <si>
    <t>Ata10, TD10/2, N-17, 235</t>
  </si>
  <si>
    <t>Ata10, TD10/2, N-17, 429</t>
  </si>
  <si>
    <t>Ata10, TD10/2, N-18, 422</t>
  </si>
  <si>
    <t>Ata10, TD10/2, N-19, 88</t>
  </si>
  <si>
    <t>Ata10, TD10/2, O-19, 24</t>
  </si>
  <si>
    <t>Ata11, TD10/2, H-13, 67</t>
  </si>
  <si>
    <t>Ata11, TD10/2, M-19, 37</t>
  </si>
  <si>
    <t>Ata06, TD10/2, M-18, 168</t>
  </si>
  <si>
    <t>Ata10, TD10/2, N-20, 74</t>
  </si>
  <si>
    <t>Ata99, TD10, H-10, 36+57</t>
  </si>
  <si>
    <t>Ata05, TD10/2, L-14, 92</t>
  </si>
  <si>
    <t>Ata06, TD10, M-21, 101</t>
  </si>
  <si>
    <t>Ata06, TD10/2, K-17, 143</t>
  </si>
  <si>
    <t>Ata06, TD10/2, N-14, 45</t>
  </si>
  <si>
    <t>Ata06, TD10/2, N-14, 85</t>
  </si>
  <si>
    <t>Ata06, TD10/2, N-15, 211</t>
  </si>
  <si>
    <t>Ata06, TD10/2, N-16, 337</t>
  </si>
  <si>
    <t>Ata07, TD10/2, M-16, 311</t>
  </si>
  <si>
    <t>Ata07, TD10/2, N-16, 446</t>
  </si>
  <si>
    <t>Ata07, TD10/2, O-21, 58</t>
  </si>
  <si>
    <t>Ata08, TD10/2, K-20, 240</t>
  </si>
  <si>
    <t>Ata08, TD10/2, M-16, 162</t>
  </si>
  <si>
    <t>Ata08, TD10/2, N-17, 361</t>
  </si>
  <si>
    <t>Ata08, TD10/2, N-18, 418</t>
  </si>
  <si>
    <t>Ata09, TD10/2, J-19, 316</t>
  </si>
  <si>
    <t>Ata09, TD10/2, J-21, 192</t>
  </si>
  <si>
    <t>Ata09, TD10/2, K-15, 84+83</t>
  </si>
  <si>
    <t>Ata09, TD10/2, L-20, 21</t>
  </si>
  <si>
    <t>Ata09, TD10/2, M-16, 671</t>
  </si>
  <si>
    <t xml:space="preserve">Ata10, TD10/2, N-17, 30 </t>
  </si>
  <si>
    <t>Ata09, TD10/2, N-17, 475</t>
  </si>
  <si>
    <t>Ata10, TD10/2, L-14, 535</t>
  </si>
  <si>
    <t>Ata10, TD10/2, L-17, 195+369</t>
  </si>
  <si>
    <t>Ata10, TD10/2, N-15, 173</t>
  </si>
  <si>
    <t>Ata10, TD10/2, N-16, 486</t>
  </si>
  <si>
    <t>Ata10, TD10/2, O-18, 9</t>
  </si>
  <si>
    <t>Ata11, TD10/2, I-13, 39</t>
  </si>
  <si>
    <t>Ata11, TD10/2, L-13, 260</t>
  </si>
  <si>
    <t>Ata11, TD10/2, M-20, 147</t>
  </si>
  <si>
    <t>Ata02, TD10, K-17, 94</t>
  </si>
  <si>
    <t>Ata02, TD10, K-21, 251</t>
  </si>
  <si>
    <t>Ata05, TD10/2, L-14, 91</t>
  </si>
  <si>
    <t>Ata05, TD10/2, L-21, 1793</t>
  </si>
  <si>
    <t>Ata05, TD10/2, M-16, 43</t>
  </si>
  <si>
    <t>Ata05, TD10/2, N-16, 70</t>
  </si>
  <si>
    <t>Ata06, TD10/2, M-14, 337</t>
  </si>
  <si>
    <t>Ata06, TD10/2, M-14, 35</t>
  </si>
  <si>
    <t>Ata06, TD10/2, M-15, 17</t>
  </si>
  <si>
    <t>Ata06, TD10/2, M-15, 256</t>
  </si>
  <si>
    <t>Ata06, TD10/2, N-16, 318</t>
  </si>
  <si>
    <t>Ata07, TD10/2, K-12, 36</t>
  </si>
  <si>
    <t>Ata07, TD10/2, L-15, 43</t>
  </si>
  <si>
    <t>Ata07, TD10/2, M-11, 18</t>
  </si>
  <si>
    <t>Ata07, TD10/2, M-15, 217</t>
  </si>
  <si>
    <t>Ata07, TD10/2, N-17, 131</t>
  </si>
  <si>
    <t>Ata07, TD10/2, O-21, 74</t>
  </si>
  <si>
    <t>Ata08, TD10/2, K-13, 95</t>
  </si>
  <si>
    <t>Ata08, TD10/2, M-14, 132</t>
  </si>
  <si>
    <t>Ata08, TD10/2, M-14, 57</t>
  </si>
  <si>
    <t>Ata08, TD10/2, M-15, 218+381</t>
  </si>
  <si>
    <t>Ata08, TD10/2, M-15, 469</t>
  </si>
  <si>
    <t>Ata08, TD10/2, M-17, 160</t>
  </si>
  <si>
    <t>Ata08, TD10/2, M-20, 342</t>
  </si>
  <si>
    <t>Ata08, TD10/2, M-22, 416</t>
  </si>
  <si>
    <t>Ata08, TD10/2, M-22, 495</t>
  </si>
  <si>
    <t>Ata08, TD10/2, N-18, 338</t>
  </si>
  <si>
    <t>Ata08, TD10/2, N-19, 413</t>
  </si>
  <si>
    <t>Ata08, TD10/2, N-20, 209</t>
  </si>
  <si>
    <t>Ata08, TD10/2, N-20, 288</t>
  </si>
  <si>
    <t>Ata08, TD10/2, N-20, 427</t>
  </si>
  <si>
    <t>Ata08, TD10/2, N-21, 51</t>
  </si>
  <si>
    <t>Ata08, TD10/2, N-21, 524</t>
  </si>
  <si>
    <t>Ata08, TD10/2, N-21, 875</t>
  </si>
  <si>
    <t>Ata08, TD10/2, O-20, 26</t>
  </si>
  <si>
    <t>Ata09, TD10, G-10, 80</t>
  </si>
  <si>
    <t>Ata09, TD10/2, K-14, 32</t>
  </si>
  <si>
    <t>Ata09, TD10/2, M-16, 177</t>
  </si>
  <si>
    <t>Ata09, TD10/2, N-14, 13</t>
  </si>
  <si>
    <t>Ata09, TD10/2, N-17, 379</t>
  </si>
  <si>
    <t>Ata09, TD10/2, N-19, 188</t>
  </si>
  <si>
    <t>Ata09, TD10/2, N-20, 616</t>
  </si>
  <si>
    <t>Ata10, TD10/2, L-16, 155</t>
  </si>
  <si>
    <t>Ata10, TD10/2, L-21, 174</t>
  </si>
  <si>
    <t>Ata10, TD10/2, L-21, 284</t>
  </si>
  <si>
    <t>Ata10, TD10/2, N-18, 42</t>
  </si>
  <si>
    <t>Ata11, TD10/2, L-12, 124</t>
  </si>
  <si>
    <t>Ata07, TD10/2, N-16, 643</t>
  </si>
  <si>
    <t xml:space="preserve">Ata00, TD10, G-10, 24 </t>
  </si>
  <si>
    <t>Ata08, TD10/2, M-21, 376</t>
  </si>
  <si>
    <t>Ata10, TD10/2, O-21, 55</t>
  </si>
  <si>
    <t>Ata09, TD10/2, N-17, 505</t>
  </si>
  <si>
    <t>Ata05, TD10/2, M-12, 104</t>
  </si>
  <si>
    <t>Ata06, TD10/2, N-16, 203</t>
  </si>
  <si>
    <t>Ata07, TD10/2, M-15, 409</t>
  </si>
  <si>
    <t>Ata07, TD10/2, N-16, 183</t>
  </si>
  <si>
    <t>Ata08, TD10/2, M-14, 244</t>
  </si>
  <si>
    <t>Ata08, TD10/2, M-15, 240</t>
  </si>
  <si>
    <t>Ata08, TD10/2, M-16, 341</t>
  </si>
  <si>
    <t>Ata08, TD10/2, M-18, 317</t>
  </si>
  <si>
    <t>Ata08, TD10/2, N-20, 164</t>
  </si>
  <si>
    <t xml:space="preserve">Ata08, TD10/2, N-21, 868 </t>
  </si>
  <si>
    <t>Ata08, TD10/2, N-22, 494</t>
  </si>
  <si>
    <t>Ata08, TD10/2, O-21, 37</t>
  </si>
  <si>
    <t>Ata09, TD10/2, L-14, 209</t>
  </si>
  <si>
    <t>Ata09, TD10/2, L-14, 577</t>
  </si>
  <si>
    <t>Ata09, TD10/2, L-16, 133</t>
  </si>
  <si>
    <t>Ata09, TD10/2, L-18, 70</t>
  </si>
  <si>
    <t>Ata09, TD10/2, M-14, 442</t>
  </si>
  <si>
    <t>Ata09, TD10/2, M-20, 119</t>
  </si>
  <si>
    <t>Ata09, TD10/2, M-20, 228</t>
  </si>
  <si>
    <t>Ata09, TD10/2, N-19, 160</t>
  </si>
  <si>
    <t>Ata09, TD10/2, N-19, 29</t>
  </si>
  <si>
    <t>Ata09, TD10/2, N-19, 37</t>
  </si>
  <si>
    <t>Ata09, TD10/2, N-20, 484</t>
  </si>
  <si>
    <t>Ata10, TD10/2, L-18, 91</t>
  </si>
  <si>
    <t>Ata10, TD10/2, N-15, 315</t>
  </si>
  <si>
    <t>Ata10, TD10/2, N-18, 328+338</t>
  </si>
  <si>
    <t>Ata10, TD10/2, N-19, 16</t>
  </si>
  <si>
    <t>Ata10, TD10/2, O-19, 45</t>
  </si>
  <si>
    <t>Ata07, TD10/2, K-17, 1</t>
  </si>
  <si>
    <t>Ata07, TD10/2, M-18, 20</t>
  </si>
  <si>
    <t>Ata08, TD10/2, M-15, 476</t>
  </si>
  <si>
    <t>Ata08, TD10/2, N-22, 703</t>
  </si>
  <si>
    <t>Ata09, TD10/2, L-13, 135</t>
  </si>
  <si>
    <t>Ata09, TD10/2, L-16, 26</t>
  </si>
  <si>
    <t>Ata10, TD10/2, M-15, 871</t>
  </si>
  <si>
    <t>Ata10, TD10/2, M-16, 468</t>
  </si>
  <si>
    <t>Ata10, TD10/2, M-16, 571</t>
  </si>
  <si>
    <t>Ata10, TD10/2, N-16, 215</t>
  </si>
  <si>
    <t>Ata10, TD10/2, N-16, 609</t>
  </si>
  <si>
    <t>Ata11, TD10/2, K-14, 174</t>
  </si>
  <si>
    <t>Ata09, TD10/2, M-21, 673</t>
  </si>
  <si>
    <t>Ata09, TD10/2, N-21, 47</t>
  </si>
  <si>
    <t>Ata05, TD10/2, M-14, 74</t>
  </si>
  <si>
    <t>Ata05, TD10/2, N-15, 49</t>
  </si>
  <si>
    <t>Ata06, TD10/2, N-13, 74</t>
  </si>
  <si>
    <t>Ata06, TD10/2, N-13, 84</t>
  </si>
  <si>
    <t>Ata06, TD10/2, N-14, 46</t>
  </si>
  <si>
    <t>Ata07, TD10/2, H-20, 116</t>
  </si>
  <si>
    <t>Ata07, TD10/2, L-12, 56</t>
  </si>
  <si>
    <t>Ata07, TD10/2, L-14, 73</t>
  </si>
  <si>
    <t>Ata07, TD10/2, M-15, 354</t>
  </si>
  <si>
    <t>Ata07, TD10/2, N-15, 326</t>
  </si>
  <si>
    <t>Ata07, TD10/2, N-17, 196</t>
  </si>
  <si>
    <t>Ata08, TD10/2, M-12, 136</t>
  </si>
  <si>
    <t>Ata08, TD10/2, M-12, 261</t>
  </si>
  <si>
    <t>Ata08, TD10/2, M-12, 58</t>
  </si>
  <si>
    <t>Ata08, TD10/2, M-15, 237</t>
  </si>
  <si>
    <t>Ata08, TD10/2, M-15, 5</t>
  </si>
  <si>
    <t>Ata08, TD10/2, M-16, 494</t>
  </si>
  <si>
    <t>Ata08, TD10/2, M-22, 188</t>
  </si>
  <si>
    <t>Ata08, TD10/2, N-15, 227</t>
  </si>
  <si>
    <t>Ata08, TD10/2, N-16, 173</t>
  </si>
  <si>
    <t>Ata08, TD10/2, N-16, 208</t>
  </si>
  <si>
    <t>Ata08, TD10/2, N-18, 402</t>
  </si>
  <si>
    <t>Ata08, TD10/2, N-20, 208</t>
  </si>
  <si>
    <t>Ata08, TD10/2, N-20, 315</t>
  </si>
  <si>
    <t>Ata08, TD10/2, N-22, 584</t>
  </si>
  <si>
    <t>Ata08, TD10/2, O-19, 5</t>
  </si>
  <si>
    <t>Ata09, TD10/2, L-12, 56</t>
  </si>
  <si>
    <t>Ata09, TD10/2, L-13, 136</t>
  </si>
  <si>
    <t>Ata09, TD10/2, L-14, 484</t>
  </si>
  <si>
    <t>Ata09, TD10/2, L-14, 515</t>
  </si>
  <si>
    <t>Ata09, TD10/2, L-16, 36</t>
  </si>
  <si>
    <t>Ata09, TD10/2, L-18, 288</t>
  </si>
  <si>
    <t>Ata09, TD10/2, L-18, 289</t>
  </si>
  <si>
    <t>Ata09, TD10/2, M-14, 139</t>
  </si>
  <si>
    <t>Ata09, TD10/2, M-14, 677</t>
  </si>
  <si>
    <t>Ata09, TD10/2, M-15, 188</t>
  </si>
  <si>
    <t>Ata09, TD10/2, M-16, 284</t>
  </si>
  <si>
    <t>Ata09, TD10/2, M-19, 138</t>
  </si>
  <si>
    <t>Ata09, TD10/2, M-19, 259</t>
  </si>
  <si>
    <t>Ata09, TD10/2, M-19, 54</t>
  </si>
  <si>
    <t>Ata09, TD10/2, M-21, 442</t>
  </si>
  <si>
    <t>Ata09, TD10/2, N-17, 56</t>
  </si>
  <si>
    <t>Ata09, TD10/2, N-19, 203</t>
  </si>
  <si>
    <t>Ata09, TD10/2, N-19, 566</t>
  </si>
  <si>
    <t>Ata09, TD10/2, N-20, 428</t>
  </si>
  <si>
    <t>Ata09, TD10/2, N-20, 499</t>
  </si>
  <si>
    <t>Ata09, TD10/2, N-20, 728</t>
  </si>
  <si>
    <t>Ata09, TD10/2, N-21, 125</t>
  </si>
  <si>
    <t>Ata10, TD10/2, L-13, 148</t>
  </si>
  <si>
    <t>Ata10, TD10/2, L-13, 201</t>
  </si>
  <si>
    <t>Ata10, TD10/2, L-17, 79</t>
  </si>
  <si>
    <t>Ata10, TD10/2, L-18, 281</t>
  </si>
  <si>
    <t>Ata10, TD10/2, L-18, 31</t>
  </si>
  <si>
    <t>Ata10, TD10/2, M-15, 383</t>
  </si>
  <si>
    <t>Ata10, TD10/2, M-16, 228</t>
  </si>
  <si>
    <t>Ata10, TD10/2, M-17, 289</t>
  </si>
  <si>
    <t>Ata10, TD10/2, M-18, 39</t>
  </si>
  <si>
    <t>Ata10, TD10/2, M-19, 454</t>
  </si>
  <si>
    <t>Ata10, TD10/2, M-21, 57</t>
  </si>
  <si>
    <t>Ata10, TD10/2, N-15, 102</t>
  </si>
  <si>
    <t>Ata10, TD10/2, N-15, 124</t>
  </si>
  <si>
    <t>Ata10, TD10/2, N-15, 191</t>
  </si>
  <si>
    <t>Ata10, TD10/2, N-15, 365</t>
  </si>
  <si>
    <t>Ata10, TD10/2, N-18, 1</t>
  </si>
  <si>
    <t>Ata10, TD10/2, N-18, 110</t>
  </si>
  <si>
    <t>Ata10, TD10/2, N-18, 209</t>
  </si>
  <si>
    <t>Ata10, TD10/2, N-21, 254</t>
  </si>
  <si>
    <t>Ata10, TD10/2, N-22, 4</t>
  </si>
  <si>
    <t>Ata11, TD10/2, K-13, 9</t>
  </si>
  <si>
    <t>Ata11, TD10/2, K-17, 103</t>
  </si>
  <si>
    <t>Ata11, TD10/2, L-14, 419</t>
  </si>
  <si>
    <t>Ata11, TD10/2, M-19, 104</t>
  </si>
  <si>
    <t>Ata11, TD10/2, M-21, 68</t>
  </si>
  <si>
    <t>Ata11, TD10/2, N-17, 158</t>
  </si>
  <si>
    <t>Ata11, TD10/2, N-17, 257+249</t>
  </si>
  <si>
    <t>Ata09, TD10/2, N-16? onleesbaar in copie, 261</t>
  </si>
  <si>
    <t>Ata05, TD10/2, M-12, 61</t>
  </si>
  <si>
    <t>Ata06, TD10/2, M-15, 279</t>
  </si>
  <si>
    <t>Ata06, TD10/2, M-16, 293</t>
  </si>
  <si>
    <t>Ata07, TD10/2, L-14, 70</t>
  </si>
  <si>
    <t>Ata07, TD10/2, M-16, 333</t>
  </si>
  <si>
    <t>Ata07, TD10/2, N-16, 193</t>
  </si>
  <si>
    <t>Ata07, TD10/2, N-16, 48</t>
  </si>
  <si>
    <t>Ata07, TD10/2, N-16, 603</t>
  </si>
  <si>
    <t>Ata07, TD10/2, N-17, 339</t>
  </si>
  <si>
    <t>Ata07, TD10/2, N-21, 450</t>
  </si>
  <si>
    <t>Ata08, TD10/2, K-17, 68</t>
  </si>
  <si>
    <t>Ata08, TD10/2, M-13, 232</t>
  </si>
  <si>
    <t>Ata08, TD10/2, M-13, 69</t>
  </si>
  <si>
    <t>Ata08, TD10/2, M-14, 234</t>
  </si>
  <si>
    <t>Ata08, TD10/2, M-14, 283</t>
  </si>
  <si>
    <t>Ata08, TD10/2, M-15, 134</t>
  </si>
  <si>
    <t>Ata08, TD10/2, M-16, 400</t>
  </si>
  <si>
    <t>Ata08, TD10/2, N-14, 161</t>
  </si>
  <si>
    <t>Ata08, TD10/2, N-15, 73</t>
  </si>
  <si>
    <t>Ata08, TD10/2, N-17, 109</t>
  </si>
  <si>
    <t>Ata08, TD10/2, N-18, 415</t>
  </si>
  <si>
    <t>Ata08, TD10/2, N-18, 69</t>
  </si>
  <si>
    <t>Ata08, TD10/2, N21, 274</t>
  </si>
  <si>
    <t>Ata08, TD10/2, N-21, 663</t>
  </si>
  <si>
    <t>Ata08, TD10/2, N-22, 172</t>
  </si>
  <si>
    <t>Ata08, TD10/2, N-22, 736</t>
  </si>
  <si>
    <t>Ata08, TD10/2, O-20, 90</t>
  </si>
  <si>
    <t>Ata09, TD10/2, L-15, 175</t>
  </si>
  <si>
    <t>Ata09, TD10/2, L-15, 75</t>
  </si>
  <si>
    <t>Ata09, TD10/2, M-14, 328</t>
  </si>
  <si>
    <t>Ata09, TD10/2, M-14, 690</t>
  </si>
  <si>
    <t>Ata09, TD10/2, M-19, 366</t>
  </si>
  <si>
    <t>Ata09, TD10/2, M-19, 380</t>
  </si>
  <si>
    <t>Ata09, TD10/2, M-20, 448</t>
  </si>
  <si>
    <t>Ata09, TD10/2, M-21, 422</t>
  </si>
  <si>
    <t>Ata09, TD10/2, N-15, 297</t>
  </si>
  <si>
    <t>Ata09, TD10/2, N-17, 48</t>
  </si>
  <si>
    <t>Ata09, TD10/2, N-17, 495</t>
  </si>
  <si>
    <t>Ata09, TD10/2, N-17, 504</t>
  </si>
  <si>
    <t>Ata09, TD10/2, N-19, 379</t>
  </si>
  <si>
    <t>Ata09, TD10/2, N-19, 532</t>
  </si>
  <si>
    <t>Ata09, TD10/2, N-19, 568</t>
  </si>
  <si>
    <t>Ata09, TD10/2, N-20, 121</t>
  </si>
  <si>
    <t>Ata09, TD10/2, N-20, 128</t>
  </si>
  <si>
    <t>Ata09, TD10/2, N-20, 33</t>
  </si>
  <si>
    <t>Ata09, TD10/2, N-20, 381</t>
  </si>
  <si>
    <t>Ata09, TD10/2, N-20, 875</t>
  </si>
  <si>
    <t>Ata09, TD10/2, N-21, 378</t>
  </si>
  <si>
    <t>Ata10, TD10/2, L-17, 388</t>
  </si>
  <si>
    <t>Ata10, TD10/2, L-18, 78</t>
  </si>
  <si>
    <t>Ata10, TD10/2, L-21, 61</t>
  </si>
  <si>
    <t>Ata10, TD10/2, M-14, 97</t>
  </si>
  <si>
    <t>Ata10, TD10/2, M-15, 13</t>
  </si>
  <si>
    <t>Ata10, TD10/2, M-15, 448</t>
  </si>
  <si>
    <t>Ata10, TD10/2, M-15, 67</t>
  </si>
  <si>
    <t>Ata10, TD10/2, M-15, 760</t>
  </si>
  <si>
    <t>Ata10, TD10/2, M-16, 341</t>
  </si>
  <si>
    <t>Ata10, TD10/2, M-17, 668</t>
  </si>
  <si>
    <t>Ata10, TD10/2, M-20, 22</t>
  </si>
  <si>
    <t>Ata10, TD10/2, M-21, 102</t>
  </si>
  <si>
    <t>Ata10, TD10/2, M-21, 152</t>
  </si>
  <si>
    <t>Ata10, TD10/2, N-17, 390</t>
  </si>
  <si>
    <t>Ata10, TD10/2, N-18, 296</t>
  </si>
  <si>
    <t>Ata10, TD10/2, N-18, 373</t>
  </si>
  <si>
    <t>Ata10, TD10/2, N-18, 436</t>
  </si>
  <si>
    <t>Ata10, TD10/2, N-19, 205</t>
  </si>
  <si>
    <t>Ata10, TD10/2, N-20, 296</t>
  </si>
  <si>
    <t>Ata10, TD10/2, N-20, 411</t>
  </si>
  <si>
    <t>Ata10, TD10/2, N-22, 6</t>
  </si>
  <si>
    <t>Ata10, TD10/2, O-19, 102</t>
  </si>
  <si>
    <t>Ata10, TD10/2, O-21, 16</t>
  </si>
  <si>
    <t>Ata11, TD10/2, L-14, 195+445</t>
  </si>
  <si>
    <t>Ata11, TD10/2, L-20, 38</t>
  </si>
  <si>
    <t>Ata11, TD10/2, M-20, 3</t>
  </si>
  <si>
    <t>Ata11, TD10/2, M-21, 66</t>
  </si>
  <si>
    <t>Ata14, TD10-3, K-21, 126</t>
  </si>
  <si>
    <t>Ata08, TD10/2, N-20, 136</t>
  </si>
  <si>
    <t>Ata08, TD10/2, N21, 451</t>
  </si>
  <si>
    <t>Ata10, TD10/2, L-13, 142</t>
  </si>
  <si>
    <t>Ata11, TD10/2, M-18, 23</t>
  </si>
  <si>
    <t>H4</t>
  </si>
  <si>
    <t>Ata2010 TD10·2 O-21 133</t>
  </si>
  <si>
    <t>R4</t>
  </si>
  <si>
    <t>Ata09 TD10·2 M-16 705</t>
  </si>
  <si>
    <t>Ata10 TD10·2 N-21 232</t>
  </si>
  <si>
    <t>Ata2010 TD10·2 N-19 315</t>
  </si>
  <si>
    <t>T5</t>
  </si>
  <si>
    <t>Ata07 TD10·2 I-20 42</t>
  </si>
  <si>
    <t>Ata07 TD10-·2 M-14 25</t>
  </si>
  <si>
    <t>Specimens</t>
  </si>
  <si>
    <t>Anteroposterior proximal diameter without facets</t>
  </si>
  <si>
    <t>Proximal transverse diameter without facets</t>
  </si>
  <si>
    <t>Anatomical remains</t>
  </si>
  <si>
    <t>Metatarsus</t>
  </si>
  <si>
    <t>Metacarpus</t>
  </si>
  <si>
    <t>Astragalus</t>
  </si>
  <si>
    <t>Dimensions (cm)</t>
  </si>
  <si>
    <t>Length</t>
  </si>
  <si>
    <t>Humerus</t>
  </si>
  <si>
    <t>Radius</t>
  </si>
  <si>
    <t>Tibia</t>
  </si>
  <si>
    <t>DTp - Proximal transverse diameter</t>
  </si>
  <si>
    <t>DAPd - Distal anteroposterior width</t>
  </si>
  <si>
    <t>DAPd - Distal anteroposterior diameter</t>
  </si>
  <si>
    <t>Dimension abbreviations</t>
  </si>
  <si>
    <t>Distal transversal diameter</t>
  </si>
  <si>
    <t>Interior length</t>
  </si>
  <si>
    <t>Proximal transverse diameter</t>
  </si>
  <si>
    <t>Damuth, J.D., MacFadden, B.J., 1990. Body Size in Mammalian Paleobiology: estimations and Biological Implications. Cambridge University Press, Cambridge.</t>
  </si>
  <si>
    <t>Rodríguez, J., 1997. Análisis de la estructura de las comunidades de mamíferos del Pleistoceno de la Sierra de Atapuerca. Revisión de metodologías. Ph.D. thesis Universidad Autónoma de Madrid. Departamento de Biología, pp. 353.</t>
  </si>
  <si>
    <t>Table SI 1. Specimens used to estimate the age of TD10.2-BB bison from crown height.</t>
  </si>
  <si>
    <t>Crown height (mm)</t>
  </si>
  <si>
    <t>Hemimandibule</t>
  </si>
  <si>
    <t>right</t>
  </si>
  <si>
    <t>left</t>
  </si>
  <si>
    <r>
      <rPr>
        <sz val="10"/>
        <color theme="1"/>
        <rFont val="Arial"/>
        <family val="2"/>
      </rPr>
      <t>P</t>
    </r>
    <r>
      <rPr>
        <vertAlign val="subscript"/>
        <sz val="10"/>
        <color theme="1"/>
        <rFont val="Arial"/>
        <family val="2"/>
      </rPr>
      <t>4</t>
    </r>
    <r>
      <rPr>
        <sz val="11"/>
        <color theme="1"/>
        <rFont val="Aptos Narrow"/>
        <family val="2"/>
        <scheme val="minor"/>
      </rPr>
      <t/>
    </r>
  </si>
  <si>
    <r>
      <rPr>
        <sz val="10"/>
        <color theme="1"/>
        <rFont val="Arial"/>
        <family val="2"/>
      </rPr>
      <t>D</t>
    </r>
    <r>
      <rPr>
        <vertAlign val="subscript"/>
        <sz val="10"/>
        <color theme="1"/>
        <rFont val="Arial"/>
        <family val="2"/>
      </rPr>
      <t>4</t>
    </r>
  </si>
  <si>
    <r>
      <rPr>
        <sz val="10"/>
        <color theme="1"/>
        <rFont val="Arial"/>
        <family val="2"/>
      </rPr>
      <t>D</t>
    </r>
    <r>
      <rPr>
        <vertAlign val="subscript"/>
        <sz val="10"/>
        <color theme="1"/>
        <rFont val="Arial"/>
        <family val="2"/>
      </rPr>
      <t>4</t>
    </r>
    <r>
      <rPr>
        <sz val="11"/>
        <color theme="1"/>
        <rFont val="Aptos Narrow"/>
        <family val="2"/>
        <scheme val="minor"/>
      </rPr>
      <t/>
    </r>
  </si>
  <si>
    <t>Dental remains</t>
  </si>
  <si>
    <r>
      <rPr>
        <sz val="10"/>
        <color theme="1"/>
        <rFont val="Arial"/>
        <family val="2"/>
      </rPr>
      <t>M</t>
    </r>
    <r>
      <rPr>
        <vertAlign val="subscript"/>
        <sz val="10"/>
        <color theme="1"/>
        <rFont val="Arial"/>
        <family val="2"/>
      </rPr>
      <t>1</t>
    </r>
  </si>
  <si>
    <r>
      <rPr>
        <sz val="10"/>
        <color theme="1"/>
        <rFont val="Arial"/>
        <family val="2"/>
      </rPr>
      <t>M</t>
    </r>
    <r>
      <rPr>
        <vertAlign val="subscript"/>
        <sz val="10"/>
        <color theme="1"/>
        <rFont val="Arial"/>
        <family val="2"/>
      </rPr>
      <t>1</t>
    </r>
    <r>
      <rPr>
        <sz val="11"/>
        <color theme="1"/>
        <rFont val="Aptos Narrow"/>
        <family val="2"/>
        <scheme val="minor"/>
      </rPr>
      <t/>
    </r>
  </si>
  <si>
    <r>
      <rPr>
        <sz val="10"/>
        <color theme="1"/>
        <rFont val="Arial"/>
        <family val="2"/>
      </rPr>
      <t>M</t>
    </r>
    <r>
      <rPr>
        <vertAlign val="subscript"/>
        <sz val="10"/>
        <color theme="1"/>
        <rFont val="Arial"/>
        <family val="2"/>
      </rPr>
      <t>2</t>
    </r>
    <r>
      <rPr>
        <sz val="11"/>
        <color theme="1"/>
        <rFont val="Aptos Narrow"/>
        <family val="2"/>
        <scheme val="minor"/>
      </rPr>
      <t/>
    </r>
  </si>
  <si>
    <r>
      <rPr>
        <sz val="10"/>
        <color theme="1"/>
        <rFont val="Arial"/>
        <family val="2"/>
      </rPr>
      <t>M</t>
    </r>
    <r>
      <rPr>
        <vertAlign val="subscript"/>
        <sz val="10"/>
        <color theme="1"/>
        <rFont val="Arial"/>
        <family val="2"/>
      </rPr>
      <t>3</t>
    </r>
    <r>
      <rPr>
        <sz val="11"/>
        <color theme="1"/>
        <rFont val="Aptos Narrow"/>
        <family val="2"/>
        <scheme val="minor"/>
      </rPr>
      <t/>
    </r>
  </si>
  <si>
    <r>
      <rPr>
        <sz val="10"/>
        <color theme="1"/>
        <rFont val="Arial"/>
        <family val="2"/>
      </rPr>
      <t>P</t>
    </r>
    <r>
      <rPr>
        <vertAlign val="subscript"/>
        <sz val="10"/>
        <color theme="1"/>
        <rFont val="Arial"/>
        <family val="2"/>
      </rPr>
      <t>4</t>
    </r>
  </si>
  <si>
    <r>
      <rPr>
        <sz val="10"/>
        <color theme="1"/>
        <rFont val="Arial"/>
        <family val="2"/>
      </rPr>
      <t>P</t>
    </r>
    <r>
      <rPr>
        <vertAlign val="subscript"/>
        <sz val="10"/>
        <color theme="1"/>
        <rFont val="Arial"/>
        <family val="2"/>
      </rPr>
      <t>3</t>
    </r>
  </si>
  <si>
    <r>
      <rPr>
        <sz val="10"/>
        <color theme="1"/>
        <rFont val="Arial"/>
        <family val="2"/>
      </rPr>
      <t>P</t>
    </r>
    <r>
      <rPr>
        <vertAlign val="subscript"/>
        <sz val="10"/>
        <color theme="1"/>
        <rFont val="Arial"/>
        <family val="2"/>
      </rPr>
      <t>3</t>
    </r>
    <r>
      <rPr>
        <sz val="11"/>
        <color theme="1"/>
        <rFont val="Aptos Narrow"/>
        <family val="2"/>
        <scheme val="minor"/>
      </rPr>
      <t/>
    </r>
  </si>
  <si>
    <r>
      <rPr>
        <sz val="10"/>
        <color theme="1"/>
        <rFont val="Arial"/>
        <family val="2"/>
      </rPr>
      <t>P</t>
    </r>
    <r>
      <rPr>
        <vertAlign val="subscript"/>
        <sz val="10"/>
        <color theme="1"/>
        <rFont val="Arial"/>
        <family val="2"/>
      </rPr>
      <t>2</t>
    </r>
  </si>
  <si>
    <r>
      <rPr>
        <sz val="10"/>
        <color theme="1"/>
        <rFont val="Arial"/>
        <family val="2"/>
      </rPr>
      <t>P</t>
    </r>
    <r>
      <rPr>
        <vertAlign val="subscript"/>
        <sz val="10"/>
        <color theme="1"/>
        <rFont val="Arial"/>
        <family val="2"/>
      </rPr>
      <t>2</t>
    </r>
    <r>
      <rPr>
        <sz val="11"/>
        <color theme="1"/>
        <rFont val="Aptos Narrow"/>
        <family val="2"/>
        <scheme val="minor"/>
      </rPr>
      <t/>
    </r>
  </si>
  <si>
    <t>Ata10, TD10/2, N21, 222</t>
  </si>
  <si>
    <t>Ata10, TD10/2, N19, 595</t>
  </si>
  <si>
    <t>Ata10, TD10/2, N17, 47</t>
  </si>
  <si>
    <t>Ata09, TD10/2, L18, 156</t>
  </si>
  <si>
    <t>Ata09, TD10/2, N16, 161</t>
  </si>
  <si>
    <t>Ata09, TD10/2, L13, 208</t>
  </si>
  <si>
    <t>Ata09, TD10/2, L21, 207</t>
  </si>
  <si>
    <t>Ata09, TD10/2, N20, 681</t>
  </si>
  <si>
    <t>Ata10, TD10/2, M16, 302</t>
  </si>
  <si>
    <t>Ata10, TD10/2, N18, 309</t>
  </si>
  <si>
    <t>Ata08, TD10/2, N17, 261</t>
  </si>
  <si>
    <t>Ata08, TD10/2, N14, 162</t>
  </si>
  <si>
    <t>Ata08, TD10/2, N22, 461</t>
  </si>
  <si>
    <t>Ata11, TD10/2, O21, 844</t>
  </si>
  <si>
    <t>Ata10, TD10/2, M18, 82</t>
  </si>
  <si>
    <t>Ata10, TD10/2, M19, 11</t>
  </si>
  <si>
    <t>Ata11, TD10/2, O22, 364</t>
  </si>
  <si>
    <t>Ata09, TD10/2, N17, 505</t>
  </si>
  <si>
    <t>Ata10, TD10/2, M15, 871</t>
  </si>
  <si>
    <t>Ata09, TD10/2, N19, 29</t>
  </si>
  <si>
    <t>Ata08, TD10/2, N16, 177</t>
  </si>
  <si>
    <t>Ata08, TD10/2, N21, 525</t>
  </si>
  <si>
    <t>Ata11, TD10/2, N19, 252</t>
  </si>
  <si>
    <t>Ata10, TD10/2, L21, 172</t>
  </si>
  <si>
    <t>Ata08, TD10/2, N20, 264</t>
  </si>
  <si>
    <t>Ata08, TD10/2, N15, 227</t>
  </si>
  <si>
    <t>Ata08, TD10/2, N16, 208</t>
  </si>
  <si>
    <t>Ata08, TD10/2, N22, 494</t>
  </si>
  <si>
    <t>Ata08, TD10/2, M15, 476</t>
  </si>
  <si>
    <t>Ata08, TD10/2, N22, 703</t>
  </si>
  <si>
    <t>Ata08, TD10/2, N21, 868</t>
  </si>
  <si>
    <t>Ata09, TD10/2, M20, 119</t>
  </si>
  <si>
    <t>Ata09, TD10/2, L16, 133</t>
  </si>
  <si>
    <t>Ata09, TD10/2, L14, 577</t>
  </si>
  <si>
    <t>Ata10, TD10/2, O21, 158</t>
  </si>
  <si>
    <t>Ata09, TD10/2, M19, 347</t>
  </si>
  <si>
    <t>Ata10, TD10/2, O19, 45</t>
  </si>
  <si>
    <t>Ata10, TD10/2, M17, 929</t>
  </si>
  <si>
    <t>Ata09, TD10/2, L18, 70</t>
  </si>
  <si>
    <t>Ata09, TD10/2, N20, 484</t>
  </si>
  <si>
    <t>Ata09, TD10/2, N20, 643</t>
  </si>
  <si>
    <t>Ata09, TD10/2, M14, 442</t>
  </si>
  <si>
    <t>Ata11, TD10/2, N17, 351</t>
  </si>
  <si>
    <t>Ata08, TD10/2, N22, 707</t>
  </si>
  <si>
    <t>Ata09, TD10/2, N17, 43</t>
  </si>
  <si>
    <t>Ata11, TD10/2, N22, 126</t>
  </si>
  <si>
    <t>Ata10, TD10/2, N21, 707</t>
  </si>
  <si>
    <t>Ata09, TD10/2, J15,75</t>
  </si>
  <si>
    <t>Ata10, TD10/2, N15, 315</t>
  </si>
  <si>
    <t>Ata10, TD10/2, N19,16</t>
  </si>
  <si>
    <t>Site</t>
  </si>
  <si>
    <t>Location</t>
  </si>
  <si>
    <t>Site Type</t>
  </si>
  <si>
    <t>Prey taxa</t>
  </si>
  <si>
    <t>&lt;1</t>
  </si>
  <si>
    <t>1-2</t>
  </si>
  <si>
    <t>2-3</t>
  </si>
  <si>
    <t>3-4</t>
  </si>
  <si>
    <t>4-5</t>
  </si>
  <si>
    <t>5-6</t>
  </si>
  <si>
    <t>6-7</t>
  </si>
  <si>
    <t>7-8</t>
  </si>
  <si>
    <t>8-9</t>
  </si>
  <si>
    <t>9-10</t>
  </si>
  <si>
    <t>10-11</t>
  </si>
  <si>
    <t>11-12</t>
  </si>
  <si>
    <t>12-13</t>
  </si>
  <si>
    <t>13-14</t>
  </si>
  <si>
    <t>TOTAL NMI</t>
  </si>
  <si>
    <t>Hawken</t>
  </si>
  <si>
    <t>USA-Wyoming</t>
  </si>
  <si>
    <t>Archaic</t>
  </si>
  <si>
    <t>Trap</t>
  </si>
  <si>
    <t>Bison bison</t>
  </si>
  <si>
    <t>Frison et al 1976</t>
  </si>
  <si>
    <t>Scoggin</t>
  </si>
  <si>
    <t>Corral</t>
  </si>
  <si>
    <t>Niven and Hill 1998</t>
  </si>
  <si>
    <t>Cordero Mine</t>
  </si>
  <si>
    <t>Processing area</t>
  </si>
  <si>
    <t>Rourke</t>
  </si>
  <si>
    <t>Arroyo jump</t>
  </si>
  <si>
    <t>Horner II Bone Bed</t>
  </si>
  <si>
    <t>Paleoindian</t>
  </si>
  <si>
    <t>Kill-butchery site</t>
  </si>
  <si>
    <t>Todd 1987</t>
  </si>
  <si>
    <t>Scottsbluff</t>
  </si>
  <si>
    <t>USA-Nebraska</t>
  </si>
  <si>
    <t>Todd et al 1990</t>
  </si>
  <si>
    <t>Lipscomb</t>
  </si>
  <si>
    <t>Mill Iron</t>
  </si>
  <si>
    <t>USA-Montana</t>
  </si>
  <si>
    <t>Campsite jump</t>
  </si>
  <si>
    <t>Todd et al 1996</t>
  </si>
  <si>
    <t>Agate Basin</t>
  </si>
  <si>
    <t>Frison and Stanfotd 1982; Hill 2008</t>
  </si>
  <si>
    <t>Clary Ranch</t>
  </si>
  <si>
    <t>USA-Nebrasca</t>
  </si>
  <si>
    <t>Hill 2008</t>
  </si>
  <si>
    <t>Garnsey</t>
  </si>
  <si>
    <t>USA-New Mexico</t>
  </si>
  <si>
    <t>Late Prehistoric</t>
  </si>
  <si>
    <t>Arroyo trap</t>
  </si>
  <si>
    <t>Kiputz IX</t>
  </si>
  <si>
    <t>Spain-</t>
  </si>
  <si>
    <t>Paleontologic</t>
  </si>
  <si>
    <t>Natural Trap</t>
  </si>
  <si>
    <t>Bison priscus</t>
  </si>
  <si>
    <t>Castaños et al. 2012</t>
  </si>
  <si>
    <t>References</t>
  </si>
  <si>
    <t>Frison, G.C., Wilson, M., Wilson, D.J., 1976. Fossil bison and artifacts from an early Altithermal period arroyo trap in Wyoming. Am. Antiq. 41, 28–57.</t>
  </si>
  <si>
    <t>Frison, G.C., Stanford, D.J., 1982. The agate basin site. A record of the Paleoindian occupation of the Northwestern High Plains. Academic Press, New York.</t>
  </si>
  <si>
    <t>Niven, L.B., Hill, M.G., 1998. Season of bison mortality at three plains archaic kill sites in Wyoming. Plains Anthropol. 43, 5–26.</t>
  </si>
  <si>
    <t>Todd, L.C., 1987. Taphonomy of the Horner II bone bed, in: The Horner Site. Elsevier, pp. 107–198.</t>
  </si>
  <si>
    <t>Todd, L.C., Hofman, J.L., Schultz, C.B., 1990. Seasonality of the Scottsbluff and Lipscomb bison bonebeds: Implications for modeling Paleoindian subsistence. Am. Antiq. 55, 813–827.</t>
  </si>
  <si>
    <t>Todd, L.C., Rapson, D.J., Hofman, J.L., 1996. Dentition studies of the Mill Iron and other early Paleoindian bison bonebed sites, in: Frison, G.C. (Ed.), The Mill Iron Site. University of New Mexico Press, Albuquerque, NM, pp. 145–175.</t>
  </si>
  <si>
    <t>Speth and Parry 1980</t>
  </si>
  <si>
    <t>Speth, J.D., Parry, W.J., 1980. Late prehistoric bison procurement in southeastern New Mexico. University of Michigan Press, Ann Arbor, MI.</t>
  </si>
  <si>
    <t>Hill, M.G., 2008. Paleoindian Subsistence Dynamics on the Northwestern Great Plains: Zooarchaeology of the Agate Basin and Clary Ranch Sites. Archaeopress.</t>
  </si>
  <si>
    <t>Castaños, J., Castaños, P., Murelaga, X., Alonso-Olazabal, A., 2012. Kiputz, I X. Un conjunto singular de bisonte estepario (Bison priscus bojanus, 1827) del Pleistoceno Superior de la península ibérica. Ameghiniana 49, 247–261</t>
  </si>
  <si>
    <t>Scott, K.M., 1990. Postcranial dimensions of ungulates as predictors of body mass, in: Damuth, J., Macfadden, B.J. (Eds.), Body Size in Mammalian Paleobiology: Estimations and Biological Implications. Cambridge University Press, Cambridge, pp. 301–335.</t>
  </si>
  <si>
    <t>MC1</t>
  </si>
  <si>
    <t>MC2</t>
  </si>
  <si>
    <t>MC4</t>
  </si>
  <si>
    <t>MC3</t>
  </si>
  <si>
    <t>Ata04 TD10 J-21 575</t>
  </si>
  <si>
    <t>Ata09 TD10·2 N-19 465</t>
  </si>
  <si>
    <t>Ata2010 TD10·2 N-21 118</t>
  </si>
  <si>
    <t>Ata06 TD10·2 M15 4</t>
  </si>
  <si>
    <t>Ata06 TD10·2 M-15 304</t>
  </si>
  <si>
    <t>Ata06 TD10·2 M15 187</t>
  </si>
  <si>
    <t>Ata09 TD10·2 N-17 369</t>
  </si>
  <si>
    <t>Ata09 TD10·2 M-21 592</t>
  </si>
  <si>
    <t>Ata2010 TD10·2 N-20 7</t>
  </si>
  <si>
    <t>Ata2010 TD10·2 O-21 19</t>
  </si>
  <si>
    <t>Ata2010 TD10·2 L-13 341</t>
  </si>
  <si>
    <t>Ata 11 TD10·2  L-11 153</t>
  </si>
  <si>
    <t>Ata12 TD10·2·2 I-21 150</t>
  </si>
  <si>
    <t xml:space="preserve">Table SI 3. Specimens, anatomical remains and dimensions of specimens. Limb bone measurement according to Scott (1990) and tooth measurement according to Damuth (1990). For astragalus, we used equations of the Family Bovidae of Rodríguez (1997). </t>
  </si>
  <si>
    <t>Table SI 2. Bison accumulation sites of natural and anthropogenic origin, indicating the minimum number of individuals (MNI) by one-year age intervals.</t>
  </si>
  <si>
    <t>Vestibulo-lingual diameter</t>
  </si>
  <si>
    <t>DVL</t>
  </si>
  <si>
    <t>DMD</t>
  </si>
  <si>
    <t>Mesio-distal diame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sz val="10"/>
      <name val="Arial"/>
      <family val="2"/>
    </font>
    <font>
      <sz val="9"/>
      <color indexed="81"/>
      <name val="Tahoma"/>
      <family val="2"/>
    </font>
    <font>
      <b/>
      <sz val="9"/>
      <color indexed="81"/>
      <name val="Tahoma"/>
      <family val="2"/>
    </font>
    <font>
      <sz val="8"/>
      <name val="Aptos Narrow"/>
      <family val="2"/>
      <scheme val="minor"/>
    </font>
    <font>
      <b/>
      <sz val="10"/>
      <color theme="1"/>
      <name val="Arial"/>
      <family val="2"/>
    </font>
    <font>
      <sz val="10"/>
      <color theme="1"/>
      <name val="Arial"/>
      <family val="2"/>
    </font>
    <font>
      <vertAlign val="subscript"/>
      <sz val="10"/>
      <color theme="1"/>
      <name val="Arial"/>
      <family val="2"/>
    </font>
    <font>
      <sz val="11"/>
      <color theme="1"/>
      <name val="Arial"/>
      <family val="2"/>
    </font>
    <font>
      <b/>
      <sz val="11"/>
      <color theme="1"/>
      <name val="Arial"/>
      <family val="2"/>
    </font>
    <font>
      <i/>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0" fontId="1" fillId="0" borderId="0" xfId="0" applyFont="1"/>
    <xf numFmtId="2" fontId="1" fillId="0" borderId="0" xfId="0" applyNumberFormat="1" applyFont="1" applyAlignment="1">
      <alignment horizontal="center"/>
    </xf>
    <xf numFmtId="0" fontId="5" fillId="0" borderId="0" xfId="0" applyFont="1"/>
    <xf numFmtId="0" fontId="6" fillId="0" borderId="0" xfId="0" applyFont="1"/>
    <xf numFmtId="0" fontId="7" fillId="0" borderId="0" xfId="0" applyFont="1"/>
    <xf numFmtId="0" fontId="6" fillId="0" borderId="0" xfId="0" applyFont="1" applyAlignment="1">
      <alignment horizontal="center" vertical="center"/>
    </xf>
    <xf numFmtId="2" fontId="6" fillId="0" borderId="0" xfId="0" applyNumberFormat="1" applyFont="1"/>
    <xf numFmtId="1" fontId="1" fillId="0" borderId="0" xfId="0" applyNumberFormat="1" applyFont="1"/>
    <xf numFmtId="0" fontId="0" fillId="0" borderId="0" xfId="0" applyAlignment="1">
      <alignment horizontal="left"/>
    </xf>
    <xf numFmtId="49" fontId="0" fillId="0" borderId="0" xfId="0" applyNumberFormat="1" applyAlignment="1">
      <alignment horizontal="left"/>
    </xf>
    <xf numFmtId="0" fontId="8" fillId="0" borderId="0" xfId="0" applyFont="1"/>
    <xf numFmtId="49" fontId="9" fillId="0" borderId="0" xfId="0" applyNumberFormat="1" applyFont="1"/>
    <xf numFmtId="0" fontId="10" fillId="0" borderId="0" xfId="0" applyFont="1"/>
    <xf numFmtId="1" fontId="8" fillId="0" borderId="0" xfId="0" applyNumberFormat="1" applyFont="1" applyAlignment="1">
      <alignment horizontal="center"/>
    </xf>
    <xf numFmtId="1" fontId="8" fillId="0" borderId="0" xfId="0" applyNumberFormat="1" applyFont="1" applyAlignment="1">
      <alignment horizontal="left"/>
    </xf>
    <xf numFmtId="49" fontId="9"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GUILLERMO RODRIGUEZ GOMEZ" id="{17C95E5A-5375-4849-BEBA-DB421D227B83}" userId="GUILLERMO RODRIGUEZ GOMEZ" providerId="None"/>
</personList>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F8" dT="2021-02-18T13:20:11.84" personId="{17C95E5A-5375-4849-BEBA-DB421D227B83}" id="{9E1587E5-0002-46F1-AFDB-679DBE88910A}">
    <text>Aproximadamente</text>
  </threadedComment>
  <threadedComment ref="F9" dT="2021-02-18T13:21:04.26" personId="{17C95E5A-5375-4849-BEBA-DB421D227B83}" id="{A2220812-C64E-4B73-8DD7-0A145AF26CC7}">
    <text>Aproximadamente
DAPpf</text>
  </threadedComment>
  <threadedComment ref="F10" dT="2021-02-18T13:43:18.29" personId="{17C95E5A-5375-4849-BEBA-DB421D227B83}" id="{D6DAADBC-A6C7-4D75-9F89-F04E459BCFD9}">
    <text>Aproximadamente
juvenil</text>
  </threadedComment>
  <threadedComment ref="F12" dT="2021-02-18T13:19:56.23" personId="{17C95E5A-5375-4849-BEBA-DB421D227B83}" id="{5143BD59-507A-4D21-99A7-70468BF1D6C4}">
    <text>Aproximadamente</text>
  </threadedComment>
</ThreadedComment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0C84D5-63AB-459E-88F5-A5932ED4F734}">
  <dimension ref="A1:J52"/>
  <sheetViews>
    <sheetView topLeftCell="A41" zoomScaleNormal="100" workbookViewId="0">
      <selection sqref="A1:XFD1048576"/>
    </sheetView>
  </sheetViews>
  <sheetFormatPr baseColWidth="10" defaultColWidth="11.44140625" defaultRowHeight="13.2" x14ac:dyDescent="0.25"/>
  <cols>
    <col min="1" max="1" width="11.44140625" style="4"/>
    <col min="2" max="2" width="28.77734375" style="4" customWidth="1"/>
    <col min="3" max="16384" width="11.44140625" style="4"/>
  </cols>
  <sheetData>
    <row r="1" spans="1:10" x14ac:dyDescent="0.25">
      <c r="A1" s="3" t="s">
        <v>442</v>
      </c>
    </row>
    <row r="2" spans="1:10" x14ac:dyDescent="0.25">
      <c r="B2" s="4" t="s">
        <v>421</v>
      </c>
      <c r="C2" s="4" t="s">
        <v>450</v>
      </c>
      <c r="D2" s="4" t="s">
        <v>444</v>
      </c>
      <c r="E2" s="4" t="s">
        <v>443</v>
      </c>
    </row>
    <row r="3" spans="1:10" ht="15.6" x14ac:dyDescent="0.35">
      <c r="B3" s="4" t="s">
        <v>460</v>
      </c>
      <c r="C3" s="5" t="s">
        <v>448</v>
      </c>
      <c r="D3" s="4" t="s">
        <v>445</v>
      </c>
      <c r="E3" s="6">
        <v>5.67</v>
      </c>
      <c r="F3" s="9"/>
      <c r="G3" s="10"/>
      <c r="H3" s="9"/>
      <c r="I3" s="10"/>
      <c r="J3" s="10"/>
    </row>
    <row r="4" spans="1:10" ht="15.6" x14ac:dyDescent="0.35">
      <c r="B4" s="4" t="s">
        <v>461</v>
      </c>
      <c r="C4" s="5" t="s">
        <v>448</v>
      </c>
      <c r="D4" s="4" t="s">
        <v>446</v>
      </c>
      <c r="E4" s="6">
        <v>12.8</v>
      </c>
    </row>
    <row r="5" spans="1:10" ht="15.6" x14ac:dyDescent="0.35">
      <c r="B5" s="4" t="s">
        <v>462</v>
      </c>
      <c r="C5" s="5" t="s">
        <v>448</v>
      </c>
      <c r="D5" s="4" t="s">
        <v>446</v>
      </c>
      <c r="E5" s="6">
        <v>5.27</v>
      </c>
    </row>
    <row r="6" spans="1:10" ht="15.6" x14ac:dyDescent="0.35">
      <c r="B6" s="4" t="s">
        <v>463</v>
      </c>
      <c r="C6" s="5" t="s">
        <v>449</v>
      </c>
      <c r="D6" s="4" t="s">
        <v>446</v>
      </c>
      <c r="E6" s="6">
        <v>10.73</v>
      </c>
    </row>
    <row r="7" spans="1:10" ht="15.6" x14ac:dyDescent="0.35">
      <c r="B7" s="4" t="s">
        <v>464</v>
      </c>
      <c r="C7" s="5" t="s">
        <v>449</v>
      </c>
      <c r="D7" s="4" t="s">
        <v>445</v>
      </c>
      <c r="E7" s="6">
        <v>12.76</v>
      </c>
    </row>
    <row r="8" spans="1:10" ht="15.6" x14ac:dyDescent="0.35">
      <c r="B8" s="4" t="s">
        <v>465</v>
      </c>
      <c r="C8" s="5" t="s">
        <v>449</v>
      </c>
      <c r="D8" s="4" t="s">
        <v>445</v>
      </c>
      <c r="E8" s="6">
        <v>13.25</v>
      </c>
    </row>
    <row r="9" spans="1:10" ht="15.6" x14ac:dyDescent="0.35">
      <c r="B9" s="4" t="s">
        <v>466</v>
      </c>
      <c r="C9" s="5" t="s">
        <v>449</v>
      </c>
      <c r="D9" s="4" t="s">
        <v>445</v>
      </c>
      <c r="E9" s="6">
        <v>6.31</v>
      </c>
    </row>
    <row r="10" spans="1:10" ht="15.6" x14ac:dyDescent="0.35">
      <c r="B10" s="4" t="s">
        <v>467</v>
      </c>
      <c r="C10" s="5" t="s">
        <v>449</v>
      </c>
      <c r="D10" s="4" t="s">
        <v>446</v>
      </c>
      <c r="E10" s="6">
        <v>13.919999999999998</v>
      </c>
    </row>
    <row r="11" spans="1:10" ht="15.6" x14ac:dyDescent="0.35">
      <c r="B11" s="4" t="s">
        <v>502</v>
      </c>
      <c r="C11" s="5" t="s">
        <v>449</v>
      </c>
      <c r="D11" s="4" t="s">
        <v>445</v>
      </c>
      <c r="E11" s="6">
        <v>16.43</v>
      </c>
    </row>
    <row r="12" spans="1:10" ht="15.6" x14ac:dyDescent="0.35">
      <c r="B12" s="4" t="s">
        <v>468</v>
      </c>
      <c r="C12" s="5" t="s">
        <v>449</v>
      </c>
      <c r="D12" s="4" t="s">
        <v>446</v>
      </c>
      <c r="E12" s="6">
        <v>5.15</v>
      </c>
    </row>
    <row r="13" spans="1:10" ht="15.6" x14ac:dyDescent="0.35">
      <c r="B13" s="4" t="s">
        <v>469</v>
      </c>
      <c r="C13" s="5" t="s">
        <v>449</v>
      </c>
      <c r="D13" s="4" t="s">
        <v>446</v>
      </c>
      <c r="E13" s="6">
        <v>9.4600000000000009</v>
      </c>
    </row>
    <row r="14" spans="1:10" ht="15.6" x14ac:dyDescent="0.35">
      <c r="B14" s="4" t="s">
        <v>470</v>
      </c>
      <c r="C14" s="5" t="s">
        <v>449</v>
      </c>
      <c r="D14" s="4" t="s">
        <v>445</v>
      </c>
      <c r="E14" s="6">
        <v>14.15</v>
      </c>
    </row>
    <row r="15" spans="1:10" ht="15.6" x14ac:dyDescent="0.35">
      <c r="B15" s="4" t="s">
        <v>471</v>
      </c>
      <c r="C15" s="5" t="s">
        <v>449</v>
      </c>
      <c r="D15" s="4" t="s">
        <v>446</v>
      </c>
      <c r="E15" s="6">
        <v>11.84</v>
      </c>
    </row>
    <row r="16" spans="1:10" ht="15.6" x14ac:dyDescent="0.35">
      <c r="B16" s="4" t="s">
        <v>472</v>
      </c>
      <c r="C16" s="5" t="s">
        <v>449</v>
      </c>
      <c r="D16" s="4" t="s">
        <v>446</v>
      </c>
      <c r="E16" s="6">
        <v>3.97</v>
      </c>
    </row>
    <row r="17" spans="2:5" ht="15.6" x14ac:dyDescent="0.35">
      <c r="B17" s="4" t="s">
        <v>503</v>
      </c>
      <c r="C17" s="5" t="s">
        <v>449</v>
      </c>
      <c r="D17" s="4" t="s">
        <v>445</v>
      </c>
      <c r="E17" s="6">
        <v>19.25</v>
      </c>
    </row>
    <row r="18" spans="2:5" ht="15.6" x14ac:dyDescent="0.35">
      <c r="B18" s="4" t="s">
        <v>504</v>
      </c>
      <c r="C18" s="5" t="s">
        <v>449</v>
      </c>
      <c r="D18" s="4" t="s">
        <v>445</v>
      </c>
      <c r="E18" s="6">
        <v>10.79</v>
      </c>
    </row>
    <row r="19" spans="2:5" ht="15.6" x14ac:dyDescent="0.35">
      <c r="B19" s="4" t="s">
        <v>505</v>
      </c>
      <c r="C19" s="5" t="s">
        <v>449</v>
      </c>
      <c r="D19" s="4" t="s">
        <v>445</v>
      </c>
      <c r="E19" s="6">
        <v>11.44</v>
      </c>
    </row>
    <row r="20" spans="2:5" ht="15.6" x14ac:dyDescent="0.35">
      <c r="B20" s="4" t="s">
        <v>473</v>
      </c>
      <c r="C20" s="5" t="s">
        <v>449</v>
      </c>
      <c r="D20" s="4" t="s">
        <v>446</v>
      </c>
      <c r="E20" s="6">
        <v>10.15</v>
      </c>
    </row>
    <row r="21" spans="2:5" ht="15.6" x14ac:dyDescent="0.35">
      <c r="B21" s="4" t="s">
        <v>474</v>
      </c>
      <c r="C21" s="5" t="s">
        <v>449</v>
      </c>
      <c r="D21" s="4" t="s">
        <v>446</v>
      </c>
      <c r="E21" s="6">
        <v>5.41</v>
      </c>
    </row>
    <row r="22" spans="2:5" ht="15.6" x14ac:dyDescent="0.35">
      <c r="B22" s="4" t="s">
        <v>475</v>
      </c>
      <c r="C22" s="5" t="s">
        <v>449</v>
      </c>
      <c r="D22" s="4" t="s">
        <v>445</v>
      </c>
      <c r="E22" s="6">
        <v>14.970000000000002</v>
      </c>
    </row>
    <row r="23" spans="2:5" ht="15.6" x14ac:dyDescent="0.35">
      <c r="B23" s="4" t="s">
        <v>476</v>
      </c>
      <c r="C23" s="5" t="s">
        <v>449</v>
      </c>
      <c r="D23" s="4" t="s">
        <v>446</v>
      </c>
      <c r="E23" s="6">
        <v>7.99</v>
      </c>
    </row>
    <row r="24" spans="2:5" ht="15.6" x14ac:dyDescent="0.35">
      <c r="B24" s="4" t="s">
        <v>506</v>
      </c>
      <c r="C24" s="5" t="s">
        <v>447</v>
      </c>
      <c r="D24" s="4" t="s">
        <v>445</v>
      </c>
      <c r="E24" s="2">
        <v>15.32</v>
      </c>
    </row>
    <row r="25" spans="2:5" ht="15.6" x14ac:dyDescent="0.35">
      <c r="B25" s="4" t="s">
        <v>477</v>
      </c>
      <c r="C25" s="5" t="s">
        <v>447</v>
      </c>
      <c r="D25" s="4" t="s">
        <v>446</v>
      </c>
      <c r="E25" s="2">
        <v>14.03</v>
      </c>
    </row>
    <row r="26" spans="2:5" ht="15.6" x14ac:dyDescent="0.35">
      <c r="B26" s="4" t="s">
        <v>509</v>
      </c>
      <c r="C26" s="5" t="s">
        <v>447</v>
      </c>
      <c r="D26" s="4" t="s">
        <v>446</v>
      </c>
      <c r="E26" s="2">
        <v>26.9</v>
      </c>
    </row>
    <row r="27" spans="2:5" ht="15.6" x14ac:dyDescent="0.35">
      <c r="B27" s="4" t="s">
        <v>508</v>
      </c>
      <c r="C27" s="5" t="s">
        <v>447</v>
      </c>
      <c r="D27" s="4" t="s">
        <v>446</v>
      </c>
      <c r="E27" s="2">
        <v>25.75</v>
      </c>
    </row>
    <row r="28" spans="2:5" ht="15.6" x14ac:dyDescent="0.35">
      <c r="B28" s="4" t="s">
        <v>478</v>
      </c>
      <c r="C28" s="5" t="s">
        <v>447</v>
      </c>
      <c r="D28" s="4" t="s">
        <v>446</v>
      </c>
      <c r="E28" s="2">
        <v>30.72</v>
      </c>
    </row>
    <row r="29" spans="2:5" ht="15.6" x14ac:dyDescent="0.35">
      <c r="B29" s="4" t="s">
        <v>479</v>
      </c>
      <c r="C29" s="5" t="s">
        <v>447</v>
      </c>
      <c r="D29" s="4" t="s">
        <v>445</v>
      </c>
      <c r="E29" s="2">
        <v>22.89</v>
      </c>
    </row>
    <row r="30" spans="2:5" ht="15.6" x14ac:dyDescent="0.35">
      <c r="B30" s="4" t="s">
        <v>480</v>
      </c>
      <c r="C30" s="5" t="s">
        <v>447</v>
      </c>
      <c r="D30" s="4" t="s">
        <v>445</v>
      </c>
      <c r="E30" s="2">
        <v>29.55</v>
      </c>
    </row>
    <row r="31" spans="2:5" ht="15.6" x14ac:dyDescent="0.35">
      <c r="B31" s="4" t="s">
        <v>481</v>
      </c>
      <c r="C31" s="5" t="s">
        <v>447</v>
      </c>
      <c r="D31" s="4" t="s">
        <v>445</v>
      </c>
      <c r="E31" s="2">
        <v>20.8</v>
      </c>
    </row>
    <row r="32" spans="2:5" ht="15.6" x14ac:dyDescent="0.35">
      <c r="B32" s="4" t="s">
        <v>482</v>
      </c>
      <c r="C32" s="5" t="s">
        <v>447</v>
      </c>
      <c r="D32" s="4" t="s">
        <v>446</v>
      </c>
      <c r="E32" s="2">
        <v>4.76</v>
      </c>
    </row>
    <row r="33" spans="2:5" ht="15.6" x14ac:dyDescent="0.35">
      <c r="B33" s="4" t="s">
        <v>483</v>
      </c>
      <c r="C33" s="5" t="s">
        <v>447</v>
      </c>
      <c r="D33" s="4" t="s">
        <v>446</v>
      </c>
      <c r="E33" s="2">
        <v>8.09</v>
      </c>
    </row>
    <row r="34" spans="2:5" ht="15.6" x14ac:dyDescent="0.35">
      <c r="B34" s="4" t="s">
        <v>484</v>
      </c>
      <c r="C34" s="5" t="s">
        <v>447</v>
      </c>
      <c r="D34" s="4" t="s">
        <v>445</v>
      </c>
      <c r="E34" s="2">
        <v>29.28</v>
      </c>
    </row>
    <row r="35" spans="2:5" ht="15.6" x14ac:dyDescent="0.35">
      <c r="B35" s="4" t="s">
        <v>485</v>
      </c>
      <c r="C35" s="5" t="s">
        <v>447</v>
      </c>
      <c r="D35" s="4" t="s">
        <v>445</v>
      </c>
      <c r="E35" s="2">
        <v>23.69</v>
      </c>
    </row>
    <row r="36" spans="2:5" ht="15.6" x14ac:dyDescent="0.35">
      <c r="B36" s="4" t="s">
        <v>486</v>
      </c>
      <c r="C36" s="5" t="s">
        <v>447</v>
      </c>
      <c r="D36" s="4" t="s">
        <v>445</v>
      </c>
      <c r="E36" s="2">
        <v>23.35</v>
      </c>
    </row>
    <row r="37" spans="2:5" ht="15.6" x14ac:dyDescent="0.35">
      <c r="B37" s="4" t="s">
        <v>487</v>
      </c>
      <c r="C37" s="5" t="s">
        <v>447</v>
      </c>
      <c r="D37" s="4" t="s">
        <v>445</v>
      </c>
      <c r="E37" s="2">
        <v>24.8</v>
      </c>
    </row>
    <row r="38" spans="2:5" ht="15.6" x14ac:dyDescent="0.35">
      <c r="B38" s="4" t="s">
        <v>488</v>
      </c>
      <c r="C38" s="5" t="s">
        <v>447</v>
      </c>
      <c r="D38" s="4" t="s">
        <v>445</v>
      </c>
      <c r="E38" s="2">
        <v>17.62</v>
      </c>
    </row>
    <row r="39" spans="2:5" ht="15.6" x14ac:dyDescent="0.35">
      <c r="B39" s="4" t="s">
        <v>489</v>
      </c>
      <c r="C39" s="5" t="s">
        <v>447</v>
      </c>
      <c r="D39" s="4" t="s">
        <v>446</v>
      </c>
      <c r="E39" s="2">
        <v>29.61</v>
      </c>
    </row>
    <row r="40" spans="2:5" ht="15.6" x14ac:dyDescent="0.35">
      <c r="B40" s="4" t="s">
        <v>490</v>
      </c>
      <c r="C40" s="5" t="s">
        <v>447</v>
      </c>
      <c r="D40" s="4" t="s">
        <v>445</v>
      </c>
      <c r="E40" s="2">
        <v>18.79</v>
      </c>
    </row>
    <row r="41" spans="2:5" ht="15.6" x14ac:dyDescent="0.35">
      <c r="B41" s="4" t="s">
        <v>491</v>
      </c>
      <c r="C41" s="5" t="s">
        <v>447</v>
      </c>
      <c r="D41" s="4" t="s">
        <v>446</v>
      </c>
      <c r="E41" s="2">
        <v>24.93</v>
      </c>
    </row>
    <row r="42" spans="2:5" ht="15.6" x14ac:dyDescent="0.35">
      <c r="B42" s="4" t="s">
        <v>492</v>
      </c>
      <c r="C42" s="5" t="s">
        <v>447</v>
      </c>
      <c r="D42" s="4" t="s">
        <v>445</v>
      </c>
      <c r="E42" s="2">
        <v>11.56</v>
      </c>
    </row>
    <row r="43" spans="2:5" ht="15.6" x14ac:dyDescent="0.35">
      <c r="B43" s="4" t="s">
        <v>493</v>
      </c>
      <c r="C43" s="5" t="s">
        <v>447</v>
      </c>
      <c r="D43" s="4" t="s">
        <v>446</v>
      </c>
      <c r="E43" s="2">
        <v>29.42</v>
      </c>
    </row>
    <row r="44" spans="2:5" ht="15.6" x14ac:dyDescent="0.35">
      <c r="B44" s="4" t="s">
        <v>495</v>
      </c>
      <c r="C44" s="5" t="s">
        <v>447</v>
      </c>
      <c r="D44" s="4" t="s">
        <v>446</v>
      </c>
      <c r="E44" s="2">
        <v>16.09</v>
      </c>
    </row>
    <row r="45" spans="2:5" ht="15.6" x14ac:dyDescent="0.35">
      <c r="B45" s="4" t="s">
        <v>494</v>
      </c>
      <c r="C45" s="5" t="s">
        <v>447</v>
      </c>
      <c r="D45" s="4" t="s">
        <v>446</v>
      </c>
      <c r="E45" s="2">
        <v>16.79</v>
      </c>
    </row>
    <row r="46" spans="2:5" ht="15.6" x14ac:dyDescent="0.35">
      <c r="B46" s="4" t="s">
        <v>507</v>
      </c>
      <c r="C46" s="5" t="s">
        <v>447</v>
      </c>
      <c r="D46" s="4" t="s">
        <v>445</v>
      </c>
      <c r="E46" s="2">
        <v>30.11</v>
      </c>
    </row>
    <row r="47" spans="2:5" ht="15.6" x14ac:dyDescent="0.35">
      <c r="B47" s="4" t="s">
        <v>496</v>
      </c>
      <c r="C47" s="5" t="s">
        <v>447</v>
      </c>
      <c r="D47" s="4" t="s">
        <v>445</v>
      </c>
      <c r="E47" s="2">
        <v>25.78</v>
      </c>
    </row>
    <row r="48" spans="2:5" ht="15.6" x14ac:dyDescent="0.35">
      <c r="B48" s="4" t="s">
        <v>497</v>
      </c>
      <c r="C48" s="5" t="s">
        <v>447</v>
      </c>
      <c r="D48" s="4" t="s">
        <v>446</v>
      </c>
      <c r="E48" s="2">
        <v>11.19</v>
      </c>
    </row>
    <row r="49" spans="2:5" ht="15.6" x14ac:dyDescent="0.35">
      <c r="B49" s="4" t="s">
        <v>498</v>
      </c>
      <c r="C49" s="5" t="s">
        <v>447</v>
      </c>
      <c r="D49" s="4" t="s">
        <v>446</v>
      </c>
      <c r="E49" s="2">
        <v>17.440000000000001</v>
      </c>
    </row>
    <row r="50" spans="2:5" ht="15.6" x14ac:dyDescent="0.35">
      <c r="B50" s="4" t="s">
        <v>499</v>
      </c>
      <c r="C50" s="5" t="s">
        <v>447</v>
      </c>
      <c r="D50" s="4" t="s">
        <v>445</v>
      </c>
      <c r="E50" s="2">
        <v>17.78</v>
      </c>
    </row>
    <row r="51" spans="2:5" ht="15.6" x14ac:dyDescent="0.35">
      <c r="B51" s="4" t="s">
        <v>500</v>
      </c>
      <c r="C51" s="5" t="s">
        <v>447</v>
      </c>
      <c r="D51" s="4" t="s">
        <v>446</v>
      </c>
      <c r="E51" s="2">
        <v>12.3</v>
      </c>
    </row>
    <row r="52" spans="2:5" ht="15.6" x14ac:dyDescent="0.35">
      <c r="B52" s="4" t="s">
        <v>501</v>
      </c>
      <c r="C52" s="5" t="s">
        <v>447</v>
      </c>
      <c r="D52" s="4" t="s">
        <v>445</v>
      </c>
      <c r="E52" s="2">
        <v>25.99</v>
      </c>
    </row>
  </sheetData>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A6F72-AAD2-474F-94F5-94366605C0CB}">
  <dimension ref="A1:W14"/>
  <sheetViews>
    <sheetView workbookViewId="0"/>
  </sheetViews>
  <sheetFormatPr baseColWidth="10" defaultRowHeight="13.8" x14ac:dyDescent="0.25"/>
  <cols>
    <col min="1" max="3" width="11.5546875" style="11"/>
    <col min="4" max="4" width="16.33203125" style="11" customWidth="1"/>
    <col min="5" max="16384" width="11.5546875" style="11"/>
  </cols>
  <sheetData>
    <row r="1" spans="1:23" x14ac:dyDescent="0.25">
      <c r="A1" s="3" t="s">
        <v>599</v>
      </c>
    </row>
    <row r="2" spans="1:23" x14ac:dyDescent="0.25">
      <c r="B2" s="12" t="s">
        <v>510</v>
      </c>
      <c r="C2" s="12" t="s">
        <v>511</v>
      </c>
      <c r="D2" s="12"/>
      <c r="E2" s="12" t="s">
        <v>512</v>
      </c>
      <c r="F2" s="12" t="s">
        <v>513</v>
      </c>
      <c r="G2" s="16" t="s">
        <v>514</v>
      </c>
      <c r="H2" s="16" t="s">
        <v>515</v>
      </c>
      <c r="I2" s="16" t="s">
        <v>516</v>
      </c>
      <c r="J2" s="16" t="s">
        <v>517</v>
      </c>
      <c r="K2" s="16" t="s">
        <v>518</v>
      </c>
      <c r="L2" s="16" t="s">
        <v>519</v>
      </c>
      <c r="M2" s="16" t="s">
        <v>520</v>
      </c>
      <c r="N2" s="16" t="s">
        <v>521</v>
      </c>
      <c r="O2" s="16" t="s">
        <v>522</v>
      </c>
      <c r="P2" s="16" t="s">
        <v>523</v>
      </c>
      <c r="Q2" s="16" t="s">
        <v>524</v>
      </c>
      <c r="R2" s="16" t="s">
        <v>525</v>
      </c>
      <c r="S2" s="16" t="s">
        <v>526</v>
      </c>
      <c r="T2" s="16" t="s">
        <v>527</v>
      </c>
      <c r="U2" s="12" t="s">
        <v>528</v>
      </c>
      <c r="V2" s="12" t="s">
        <v>569</v>
      </c>
    </row>
    <row r="3" spans="1:23" ht="14.4" x14ac:dyDescent="0.3">
      <c r="B3" s="11" t="s">
        <v>529</v>
      </c>
      <c r="C3" s="11" t="s">
        <v>530</v>
      </c>
      <c r="D3" s="11" t="s">
        <v>531</v>
      </c>
      <c r="E3" s="11" t="s">
        <v>532</v>
      </c>
      <c r="F3" s="13" t="s">
        <v>533</v>
      </c>
      <c r="G3" s="14">
        <v>3</v>
      </c>
      <c r="H3" s="14">
        <v>12</v>
      </c>
      <c r="I3" s="14">
        <v>9</v>
      </c>
      <c r="J3" s="14">
        <v>10</v>
      </c>
      <c r="K3" s="14">
        <v>9</v>
      </c>
      <c r="L3" s="14">
        <v>11</v>
      </c>
      <c r="M3" s="14">
        <v>13</v>
      </c>
      <c r="N3" s="14">
        <v>9</v>
      </c>
      <c r="O3" s="14">
        <v>8</v>
      </c>
      <c r="P3" s="14">
        <v>6</v>
      </c>
      <c r="Q3" s="14">
        <v>4</v>
      </c>
      <c r="R3" s="14">
        <v>1</v>
      </c>
      <c r="S3" s="14">
        <v>0</v>
      </c>
      <c r="T3" s="14">
        <v>0</v>
      </c>
      <c r="U3" s="14">
        <f>SUM(G3:T3)</f>
        <v>95</v>
      </c>
      <c r="V3" s="11" t="s">
        <v>534</v>
      </c>
      <c r="W3" s="15" t="s">
        <v>570</v>
      </c>
    </row>
    <row r="4" spans="1:23" ht="14.4" x14ac:dyDescent="0.3">
      <c r="B4" s="11" t="s">
        <v>535</v>
      </c>
      <c r="C4" s="11" t="s">
        <v>530</v>
      </c>
      <c r="D4" s="11" t="s">
        <v>531</v>
      </c>
      <c r="E4" s="11" t="s">
        <v>536</v>
      </c>
      <c r="F4" s="13" t="s">
        <v>533</v>
      </c>
      <c r="G4" s="14">
        <v>1</v>
      </c>
      <c r="H4" s="14">
        <v>2</v>
      </c>
      <c r="I4" s="14">
        <v>9</v>
      </c>
      <c r="J4" s="14">
        <v>4</v>
      </c>
      <c r="K4" s="14">
        <v>3</v>
      </c>
      <c r="L4" s="14">
        <v>0</v>
      </c>
      <c r="M4" s="14">
        <v>0</v>
      </c>
      <c r="N4" s="14">
        <v>0</v>
      </c>
      <c r="O4" s="14">
        <v>0</v>
      </c>
      <c r="P4" s="14">
        <v>0</v>
      </c>
      <c r="Q4" s="14">
        <v>0</v>
      </c>
      <c r="R4" s="14">
        <v>0</v>
      </c>
      <c r="S4" s="14">
        <v>0</v>
      </c>
      <c r="T4" s="14">
        <v>0</v>
      </c>
      <c r="U4" s="14">
        <f t="shared" ref="U4:U14" si="0">SUM(G4:T4)</f>
        <v>19</v>
      </c>
      <c r="V4" s="11" t="s">
        <v>537</v>
      </c>
      <c r="W4" s="15" t="s">
        <v>572</v>
      </c>
    </row>
    <row r="5" spans="1:23" ht="14.4" x14ac:dyDescent="0.3">
      <c r="B5" s="11" t="s">
        <v>538</v>
      </c>
      <c r="C5" s="11" t="s">
        <v>530</v>
      </c>
      <c r="D5" s="11" t="s">
        <v>531</v>
      </c>
      <c r="E5" s="11" t="s">
        <v>539</v>
      </c>
      <c r="F5" s="13" t="s">
        <v>533</v>
      </c>
      <c r="G5" s="14">
        <v>0</v>
      </c>
      <c r="H5" s="14">
        <v>0</v>
      </c>
      <c r="I5" s="14">
        <v>0</v>
      </c>
      <c r="J5" s="14">
        <v>1</v>
      </c>
      <c r="K5" s="14">
        <v>2</v>
      </c>
      <c r="L5" s="14">
        <v>2</v>
      </c>
      <c r="M5" s="14">
        <v>1</v>
      </c>
      <c r="N5" s="14">
        <v>2</v>
      </c>
      <c r="O5" s="14">
        <v>0</v>
      </c>
      <c r="P5" s="14">
        <v>0</v>
      </c>
      <c r="Q5" s="14">
        <v>0</v>
      </c>
      <c r="R5" s="14">
        <v>0</v>
      </c>
      <c r="S5" s="14">
        <v>0</v>
      </c>
      <c r="T5" s="14">
        <v>0</v>
      </c>
      <c r="U5" s="14">
        <f t="shared" si="0"/>
        <v>8</v>
      </c>
      <c r="V5" s="11" t="s">
        <v>537</v>
      </c>
      <c r="W5" s="15" t="s">
        <v>572</v>
      </c>
    </row>
    <row r="6" spans="1:23" ht="14.4" x14ac:dyDescent="0.3">
      <c r="B6" s="11" t="s">
        <v>540</v>
      </c>
      <c r="C6" s="11" t="s">
        <v>530</v>
      </c>
      <c r="D6" s="11" t="s">
        <v>531</v>
      </c>
      <c r="E6" s="11" t="s">
        <v>541</v>
      </c>
      <c r="F6" s="13" t="s">
        <v>533</v>
      </c>
      <c r="G6" s="14">
        <v>1</v>
      </c>
      <c r="H6" s="14">
        <v>3</v>
      </c>
      <c r="I6" s="14">
        <v>3</v>
      </c>
      <c r="J6" s="14">
        <v>2</v>
      </c>
      <c r="K6" s="14">
        <v>0</v>
      </c>
      <c r="L6" s="14">
        <v>2</v>
      </c>
      <c r="M6" s="14">
        <v>4</v>
      </c>
      <c r="N6" s="14">
        <v>4</v>
      </c>
      <c r="O6" s="14">
        <v>1</v>
      </c>
      <c r="P6" s="14">
        <v>0</v>
      </c>
      <c r="Q6" s="14">
        <v>1</v>
      </c>
      <c r="R6" s="14">
        <v>1</v>
      </c>
      <c r="S6" s="14">
        <v>0</v>
      </c>
      <c r="T6" s="14">
        <v>0</v>
      </c>
      <c r="U6" s="14">
        <f t="shared" si="0"/>
        <v>22</v>
      </c>
      <c r="V6" s="11" t="s">
        <v>537</v>
      </c>
      <c r="W6" s="15" t="s">
        <v>572</v>
      </c>
    </row>
    <row r="7" spans="1:23" ht="14.4" x14ac:dyDescent="0.3">
      <c r="B7" s="11" t="s">
        <v>542</v>
      </c>
      <c r="C7" s="11" t="s">
        <v>530</v>
      </c>
      <c r="D7" s="11" t="s">
        <v>543</v>
      </c>
      <c r="E7" s="11" t="s">
        <v>544</v>
      </c>
      <c r="F7" s="13" t="s">
        <v>533</v>
      </c>
      <c r="G7" s="14">
        <v>1</v>
      </c>
      <c r="H7" s="14">
        <v>9</v>
      </c>
      <c r="I7" s="14">
        <v>6</v>
      </c>
      <c r="J7" s="14">
        <v>4</v>
      </c>
      <c r="K7" s="14">
        <v>0</v>
      </c>
      <c r="L7" s="14">
        <v>0</v>
      </c>
      <c r="M7" s="14">
        <v>0</v>
      </c>
      <c r="N7" s="14">
        <v>0</v>
      </c>
      <c r="O7" s="14">
        <v>0</v>
      </c>
      <c r="P7" s="14">
        <v>0</v>
      </c>
      <c r="Q7" s="14">
        <v>0</v>
      </c>
      <c r="R7" s="14">
        <v>0</v>
      </c>
      <c r="S7" s="14">
        <v>0</v>
      </c>
      <c r="T7" s="14">
        <v>0</v>
      </c>
      <c r="U7" s="14">
        <f t="shared" si="0"/>
        <v>20</v>
      </c>
      <c r="V7" s="11" t="s">
        <v>545</v>
      </c>
      <c r="W7" s="15" t="s">
        <v>573</v>
      </c>
    </row>
    <row r="8" spans="1:23" ht="14.4" x14ac:dyDescent="0.3">
      <c r="B8" s="11" t="s">
        <v>546</v>
      </c>
      <c r="C8" s="11" t="s">
        <v>547</v>
      </c>
      <c r="D8" s="11" t="s">
        <v>543</v>
      </c>
      <c r="E8" s="11" t="s">
        <v>544</v>
      </c>
      <c r="F8" s="13" t="s">
        <v>533</v>
      </c>
      <c r="G8" s="14">
        <v>0</v>
      </c>
      <c r="H8" s="14">
        <v>2</v>
      </c>
      <c r="I8" s="14">
        <v>1</v>
      </c>
      <c r="J8" s="14">
        <v>3</v>
      </c>
      <c r="K8" s="14">
        <v>1</v>
      </c>
      <c r="L8" s="14">
        <v>0</v>
      </c>
      <c r="M8" s="14">
        <v>0</v>
      </c>
      <c r="N8" s="14">
        <v>0</v>
      </c>
      <c r="O8" s="14">
        <v>0</v>
      </c>
      <c r="P8" s="14">
        <v>0</v>
      </c>
      <c r="Q8" s="14">
        <v>0</v>
      </c>
      <c r="R8" s="14">
        <v>0</v>
      </c>
      <c r="S8" s="14">
        <v>0</v>
      </c>
      <c r="T8" s="14">
        <v>0</v>
      </c>
      <c r="U8" s="14">
        <f t="shared" si="0"/>
        <v>7</v>
      </c>
      <c r="V8" s="11" t="s">
        <v>548</v>
      </c>
      <c r="W8" s="15" t="s">
        <v>574</v>
      </c>
    </row>
    <row r="9" spans="1:23" ht="14.4" x14ac:dyDescent="0.3">
      <c r="B9" s="11" t="s">
        <v>549</v>
      </c>
      <c r="C9" s="11" t="s">
        <v>547</v>
      </c>
      <c r="D9" s="11" t="s">
        <v>543</v>
      </c>
      <c r="E9" s="11" t="s">
        <v>544</v>
      </c>
      <c r="F9" s="13" t="s">
        <v>533</v>
      </c>
      <c r="G9" s="14">
        <v>0</v>
      </c>
      <c r="H9" s="14">
        <v>5</v>
      </c>
      <c r="I9" s="14">
        <v>3</v>
      </c>
      <c r="J9" s="14">
        <v>2</v>
      </c>
      <c r="K9" s="14">
        <v>0</v>
      </c>
      <c r="L9" s="14">
        <v>0</v>
      </c>
      <c r="M9" s="14">
        <v>0</v>
      </c>
      <c r="N9" s="14">
        <v>0</v>
      </c>
      <c r="O9" s="14">
        <v>0</v>
      </c>
      <c r="P9" s="14">
        <v>0</v>
      </c>
      <c r="Q9" s="14">
        <v>0</v>
      </c>
      <c r="R9" s="14">
        <v>0</v>
      </c>
      <c r="S9" s="14">
        <v>0</v>
      </c>
      <c r="T9" s="14">
        <v>0</v>
      </c>
      <c r="U9" s="14">
        <f t="shared" si="0"/>
        <v>10</v>
      </c>
      <c r="V9" s="11" t="s">
        <v>548</v>
      </c>
      <c r="W9" s="15" t="s">
        <v>574</v>
      </c>
    </row>
    <row r="10" spans="1:23" ht="14.4" x14ac:dyDescent="0.3">
      <c r="B10" s="11" t="s">
        <v>550</v>
      </c>
      <c r="C10" s="11" t="s">
        <v>551</v>
      </c>
      <c r="D10" s="11" t="s">
        <v>543</v>
      </c>
      <c r="E10" s="11" t="s">
        <v>552</v>
      </c>
      <c r="F10" s="13" t="s">
        <v>533</v>
      </c>
      <c r="G10" s="14">
        <v>0</v>
      </c>
      <c r="H10" s="14">
        <v>1</v>
      </c>
      <c r="I10" s="14">
        <v>4</v>
      </c>
      <c r="J10" s="14">
        <v>5</v>
      </c>
      <c r="K10" s="14">
        <v>2</v>
      </c>
      <c r="L10" s="14">
        <v>6</v>
      </c>
      <c r="M10" s="14">
        <v>3</v>
      </c>
      <c r="N10" s="14">
        <v>3</v>
      </c>
      <c r="O10" s="14">
        <v>3</v>
      </c>
      <c r="P10" s="14">
        <v>2</v>
      </c>
      <c r="Q10" s="14">
        <v>0</v>
      </c>
      <c r="R10" s="14">
        <v>1</v>
      </c>
      <c r="S10" s="14">
        <v>1</v>
      </c>
      <c r="T10" s="14">
        <v>0</v>
      </c>
      <c r="U10" s="14">
        <f t="shared" si="0"/>
        <v>31</v>
      </c>
      <c r="V10" s="11" t="s">
        <v>553</v>
      </c>
      <c r="W10" s="15" t="s">
        <v>575</v>
      </c>
    </row>
    <row r="11" spans="1:23" ht="14.4" x14ac:dyDescent="0.3">
      <c r="B11" s="11" t="s">
        <v>554</v>
      </c>
      <c r="C11" s="11" t="s">
        <v>530</v>
      </c>
      <c r="D11" s="11" t="s">
        <v>543</v>
      </c>
      <c r="E11" s="11" t="s">
        <v>541</v>
      </c>
      <c r="F11" s="13" t="s">
        <v>533</v>
      </c>
      <c r="G11" s="14">
        <v>6</v>
      </c>
      <c r="H11" s="14">
        <v>8</v>
      </c>
      <c r="I11" s="14">
        <v>14</v>
      </c>
      <c r="J11" s="14">
        <v>16</v>
      </c>
      <c r="K11" s="14">
        <v>0</v>
      </c>
      <c r="L11" s="14">
        <v>0</v>
      </c>
      <c r="M11" s="14">
        <v>0</v>
      </c>
      <c r="N11" s="14">
        <v>0</v>
      </c>
      <c r="O11" s="14">
        <v>0</v>
      </c>
      <c r="P11" s="14">
        <v>0</v>
      </c>
      <c r="Q11" s="14">
        <v>0</v>
      </c>
      <c r="R11" s="14">
        <v>0</v>
      </c>
      <c r="S11" s="14">
        <v>0</v>
      </c>
      <c r="T11" s="14">
        <v>0</v>
      </c>
      <c r="U11" s="14">
        <f t="shared" si="0"/>
        <v>44</v>
      </c>
      <c r="V11" s="11" t="s">
        <v>555</v>
      </c>
      <c r="W11" s="15" t="s">
        <v>571</v>
      </c>
    </row>
    <row r="12" spans="1:23" ht="14.4" x14ac:dyDescent="0.3">
      <c r="B12" s="11" t="s">
        <v>556</v>
      </c>
      <c r="C12" s="11" t="s">
        <v>557</v>
      </c>
      <c r="D12" s="11" t="s">
        <v>543</v>
      </c>
      <c r="E12" s="11" t="s">
        <v>544</v>
      </c>
      <c r="F12" s="13" t="s">
        <v>533</v>
      </c>
      <c r="G12" s="14">
        <v>16</v>
      </c>
      <c r="H12" s="14">
        <v>5</v>
      </c>
      <c r="I12" s="14">
        <v>4</v>
      </c>
      <c r="J12" s="14">
        <v>15</v>
      </c>
      <c r="K12" s="14">
        <v>0</v>
      </c>
      <c r="L12" s="14">
        <v>7</v>
      </c>
      <c r="M12" s="14">
        <v>0</v>
      </c>
      <c r="N12" s="14">
        <v>0</v>
      </c>
      <c r="O12" s="14">
        <v>0</v>
      </c>
      <c r="P12" s="14">
        <v>0</v>
      </c>
      <c r="Q12" s="14">
        <v>0</v>
      </c>
      <c r="R12" s="14">
        <v>0</v>
      </c>
      <c r="S12" s="14">
        <v>0</v>
      </c>
      <c r="T12" s="14">
        <v>0</v>
      </c>
      <c r="U12" s="14">
        <f t="shared" si="0"/>
        <v>47</v>
      </c>
      <c r="V12" s="11" t="s">
        <v>558</v>
      </c>
      <c r="W12" s="15" t="s">
        <v>578</v>
      </c>
    </row>
    <row r="13" spans="1:23" ht="14.4" x14ac:dyDescent="0.3">
      <c r="B13" s="11" t="s">
        <v>559</v>
      </c>
      <c r="C13" s="11" t="s">
        <v>560</v>
      </c>
      <c r="D13" s="11" t="s">
        <v>561</v>
      </c>
      <c r="E13" s="11" t="s">
        <v>562</v>
      </c>
      <c r="F13" s="13" t="s">
        <v>533</v>
      </c>
      <c r="G13" s="14">
        <v>2</v>
      </c>
      <c r="H13" s="14">
        <v>1</v>
      </c>
      <c r="I13" s="14">
        <v>4</v>
      </c>
      <c r="J13" s="14">
        <v>4</v>
      </c>
      <c r="K13" s="14">
        <v>1</v>
      </c>
      <c r="L13" s="14">
        <v>2</v>
      </c>
      <c r="M13" s="14">
        <v>3</v>
      </c>
      <c r="N13" s="14">
        <v>4</v>
      </c>
      <c r="O13" s="14">
        <v>2</v>
      </c>
      <c r="P13" s="14">
        <v>2</v>
      </c>
      <c r="Q13" s="14">
        <v>2</v>
      </c>
      <c r="R13" s="14">
        <v>3</v>
      </c>
      <c r="S13" s="14">
        <v>1</v>
      </c>
      <c r="T13" s="14">
        <v>0</v>
      </c>
      <c r="U13" s="14">
        <f t="shared" si="0"/>
        <v>31</v>
      </c>
      <c r="V13" s="11" t="s">
        <v>576</v>
      </c>
      <c r="W13" s="15" t="s">
        <v>577</v>
      </c>
    </row>
    <row r="14" spans="1:23" ht="14.4" x14ac:dyDescent="0.3">
      <c r="B14" s="11" t="s">
        <v>563</v>
      </c>
      <c r="C14" s="11" t="s">
        <v>564</v>
      </c>
      <c r="D14" s="11" t="s">
        <v>565</v>
      </c>
      <c r="E14" s="11" t="s">
        <v>566</v>
      </c>
      <c r="F14" s="13" t="s">
        <v>567</v>
      </c>
      <c r="G14" s="14">
        <v>7</v>
      </c>
      <c r="H14" s="14">
        <v>2</v>
      </c>
      <c r="I14" s="14">
        <v>4</v>
      </c>
      <c r="J14" s="14">
        <v>2</v>
      </c>
      <c r="K14" s="14">
        <v>2</v>
      </c>
      <c r="L14" s="14">
        <v>1</v>
      </c>
      <c r="M14" s="14">
        <v>0</v>
      </c>
      <c r="N14" s="14">
        <v>0</v>
      </c>
      <c r="O14" s="14">
        <v>0</v>
      </c>
      <c r="P14" s="14">
        <v>0</v>
      </c>
      <c r="Q14" s="14">
        <v>0</v>
      </c>
      <c r="R14" s="14">
        <v>0</v>
      </c>
      <c r="S14" s="14">
        <v>0</v>
      </c>
      <c r="T14" s="14">
        <v>0</v>
      </c>
      <c r="U14" s="14">
        <f t="shared" si="0"/>
        <v>18</v>
      </c>
      <c r="V14" s="11" t="s">
        <v>568</v>
      </c>
      <c r="W14" s="15" t="s">
        <v>57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B971F-018F-41F2-9954-2C78C46602B1}">
  <dimension ref="A1:I802"/>
  <sheetViews>
    <sheetView tabSelected="1" workbookViewId="0">
      <selection activeCell="D727" sqref="D727:E802"/>
    </sheetView>
  </sheetViews>
  <sheetFormatPr baseColWidth="10" defaultColWidth="11.44140625" defaultRowHeight="13.2" x14ac:dyDescent="0.25"/>
  <cols>
    <col min="1" max="1" width="16.109375" style="4" customWidth="1"/>
    <col min="2" max="2" width="23.21875" style="4" customWidth="1"/>
    <col min="3" max="3" width="11.44140625" style="4"/>
    <col min="4" max="4" width="39" style="4" customWidth="1"/>
    <col min="5" max="16384" width="11.44140625" style="4"/>
  </cols>
  <sheetData>
    <row r="1" spans="1:9" x14ac:dyDescent="0.25">
      <c r="A1" s="3" t="s">
        <v>598</v>
      </c>
    </row>
    <row r="2" spans="1:9" x14ac:dyDescent="0.25">
      <c r="B2" s="4" t="s">
        <v>421</v>
      </c>
      <c r="C2" s="4" t="s">
        <v>424</v>
      </c>
      <c r="E2" s="4" t="s">
        <v>436</v>
      </c>
      <c r="F2" s="4" t="s">
        <v>428</v>
      </c>
      <c r="H2" s="4" t="s">
        <v>569</v>
      </c>
    </row>
    <row r="3" spans="1:9" x14ac:dyDescent="0.25">
      <c r="B3" s="4" t="s">
        <v>1</v>
      </c>
      <c r="C3" s="4" t="s">
        <v>425</v>
      </c>
      <c r="D3" s="4" t="s">
        <v>422</v>
      </c>
      <c r="E3" s="4" t="s">
        <v>0</v>
      </c>
      <c r="F3" s="7">
        <v>4.41</v>
      </c>
      <c r="I3" s="4" t="s">
        <v>440</v>
      </c>
    </row>
    <row r="4" spans="1:9" x14ac:dyDescent="0.25">
      <c r="B4" s="4" t="s">
        <v>3</v>
      </c>
      <c r="C4" s="4" t="s">
        <v>425</v>
      </c>
      <c r="D4" s="4" t="s">
        <v>423</v>
      </c>
      <c r="E4" s="4" t="s">
        <v>2</v>
      </c>
      <c r="F4" s="7">
        <v>5.5</v>
      </c>
      <c r="I4" s="4" t="s">
        <v>441</v>
      </c>
    </row>
    <row r="5" spans="1:9" x14ac:dyDescent="0.25">
      <c r="B5" s="4" t="s">
        <v>1</v>
      </c>
      <c r="C5" s="4" t="s">
        <v>425</v>
      </c>
      <c r="D5" s="4" t="s">
        <v>423</v>
      </c>
      <c r="E5" s="4" t="s">
        <v>2</v>
      </c>
      <c r="F5" s="7">
        <v>4.66</v>
      </c>
      <c r="I5" s="4" t="s">
        <v>580</v>
      </c>
    </row>
    <row r="6" spans="1:9" x14ac:dyDescent="0.25">
      <c r="B6" s="4" t="s">
        <v>5</v>
      </c>
      <c r="C6" s="4" t="s">
        <v>425</v>
      </c>
      <c r="D6" s="4" t="s">
        <v>437</v>
      </c>
      <c r="E6" s="4" t="s">
        <v>4</v>
      </c>
      <c r="F6" s="7">
        <v>6.14</v>
      </c>
    </row>
    <row r="7" spans="1:9" x14ac:dyDescent="0.25">
      <c r="B7" s="4" t="s">
        <v>6</v>
      </c>
      <c r="C7" s="4" t="s">
        <v>425</v>
      </c>
      <c r="D7" s="4" t="s">
        <v>437</v>
      </c>
      <c r="E7" s="4" t="s">
        <v>4</v>
      </c>
      <c r="F7" s="7">
        <v>6.23</v>
      </c>
    </row>
    <row r="8" spans="1:9" x14ac:dyDescent="0.25">
      <c r="B8" s="4" t="s">
        <v>585</v>
      </c>
      <c r="C8" s="4" t="s">
        <v>426</v>
      </c>
      <c r="D8" s="4" t="s">
        <v>438</v>
      </c>
      <c r="E8" s="4" t="s">
        <v>581</v>
      </c>
      <c r="F8" s="7">
        <v>21</v>
      </c>
    </row>
    <row r="9" spans="1:9" x14ac:dyDescent="0.25">
      <c r="B9" s="4" t="s">
        <v>585</v>
      </c>
      <c r="C9" s="4" t="s">
        <v>426</v>
      </c>
      <c r="D9" s="4" t="s">
        <v>423</v>
      </c>
      <c r="E9" s="4" t="s">
        <v>582</v>
      </c>
      <c r="F9" s="7">
        <v>4.8600000000000003</v>
      </c>
    </row>
    <row r="10" spans="1:9" x14ac:dyDescent="0.25">
      <c r="B10" s="4" t="s">
        <v>585</v>
      </c>
      <c r="C10" s="4" t="s">
        <v>426</v>
      </c>
      <c r="D10" s="4" t="s">
        <v>437</v>
      </c>
      <c r="E10" s="4" t="s">
        <v>583</v>
      </c>
      <c r="F10" s="7">
        <v>9</v>
      </c>
    </row>
    <row r="11" spans="1:9" x14ac:dyDescent="0.25">
      <c r="B11" s="4" t="s">
        <v>586</v>
      </c>
      <c r="C11" s="4" t="s">
        <v>426</v>
      </c>
      <c r="D11" s="4" t="s">
        <v>422</v>
      </c>
      <c r="E11" s="4" t="s">
        <v>584</v>
      </c>
      <c r="F11" s="7">
        <v>4.0199999999999996</v>
      </c>
    </row>
    <row r="12" spans="1:9" x14ac:dyDescent="0.25">
      <c r="B12" s="4" t="s">
        <v>586</v>
      </c>
      <c r="C12" s="4" t="s">
        <v>426</v>
      </c>
      <c r="D12" s="4" t="s">
        <v>423</v>
      </c>
      <c r="E12" s="4" t="s">
        <v>582</v>
      </c>
      <c r="F12" s="7">
        <v>6.54</v>
      </c>
    </row>
    <row r="13" spans="1:9" x14ac:dyDescent="0.25">
      <c r="B13" s="4" t="s">
        <v>587</v>
      </c>
      <c r="C13" s="4" t="s">
        <v>426</v>
      </c>
      <c r="D13" s="4" t="s">
        <v>422</v>
      </c>
      <c r="E13" s="4" t="s">
        <v>584</v>
      </c>
      <c r="F13" s="7">
        <v>3.99</v>
      </c>
    </row>
    <row r="14" spans="1:9" x14ac:dyDescent="0.25">
      <c r="B14" s="4" t="s">
        <v>588</v>
      </c>
      <c r="C14" s="4" t="s">
        <v>426</v>
      </c>
      <c r="D14" s="4" t="s">
        <v>437</v>
      </c>
      <c r="E14" s="4" t="s">
        <v>583</v>
      </c>
      <c r="F14" s="7">
        <v>6.77</v>
      </c>
    </row>
    <row r="15" spans="1:9" x14ac:dyDescent="0.25">
      <c r="B15" s="4" t="s">
        <v>589</v>
      </c>
      <c r="C15" s="4" t="s">
        <v>426</v>
      </c>
      <c r="D15" s="4" t="s">
        <v>437</v>
      </c>
      <c r="E15" s="4" t="s">
        <v>583</v>
      </c>
      <c r="F15" s="7">
        <v>6.54</v>
      </c>
    </row>
    <row r="16" spans="1:9" x14ac:dyDescent="0.25">
      <c r="B16" s="4" t="s">
        <v>590</v>
      </c>
      <c r="C16" s="4" t="s">
        <v>426</v>
      </c>
      <c r="D16" s="4" t="s">
        <v>437</v>
      </c>
      <c r="E16" s="4" t="s">
        <v>583</v>
      </c>
      <c r="F16" s="7">
        <v>6.14</v>
      </c>
    </row>
    <row r="17" spans="2:6" x14ac:dyDescent="0.25">
      <c r="B17" s="4" t="s">
        <v>591</v>
      </c>
      <c r="C17" s="4" t="s">
        <v>426</v>
      </c>
      <c r="D17" s="4" t="s">
        <v>437</v>
      </c>
      <c r="E17" s="4" t="s">
        <v>583</v>
      </c>
      <c r="F17" s="7">
        <v>6.24</v>
      </c>
    </row>
    <row r="18" spans="2:6" x14ac:dyDescent="0.25">
      <c r="B18" s="4" t="s">
        <v>592</v>
      </c>
      <c r="C18" s="4" t="s">
        <v>426</v>
      </c>
      <c r="D18" s="4" t="s">
        <v>437</v>
      </c>
      <c r="E18" s="4" t="s">
        <v>583</v>
      </c>
      <c r="F18" s="7">
        <v>6.79</v>
      </c>
    </row>
    <row r="19" spans="2:6" x14ac:dyDescent="0.25">
      <c r="B19" s="4" t="s">
        <v>593</v>
      </c>
      <c r="C19" s="4" t="s">
        <v>426</v>
      </c>
      <c r="D19" s="4" t="s">
        <v>437</v>
      </c>
      <c r="E19" s="4" t="s">
        <v>583</v>
      </c>
      <c r="F19" s="7">
        <v>7.49</v>
      </c>
    </row>
    <row r="20" spans="2:6" x14ac:dyDescent="0.25">
      <c r="B20" s="4" t="s">
        <v>594</v>
      </c>
      <c r="C20" s="4" t="s">
        <v>426</v>
      </c>
      <c r="D20" s="4" t="s">
        <v>437</v>
      </c>
      <c r="E20" s="4" t="s">
        <v>583</v>
      </c>
      <c r="F20" s="7">
        <v>6.53</v>
      </c>
    </row>
    <row r="21" spans="2:6" x14ac:dyDescent="0.25">
      <c r="B21" s="4" t="s">
        <v>595</v>
      </c>
      <c r="C21" s="4" t="s">
        <v>426</v>
      </c>
      <c r="D21" s="4" t="s">
        <v>437</v>
      </c>
      <c r="E21" s="4" t="s">
        <v>583</v>
      </c>
      <c r="F21" s="7">
        <v>6.64</v>
      </c>
    </row>
    <row r="22" spans="2:6" x14ac:dyDescent="0.25">
      <c r="B22" s="4" t="s">
        <v>596</v>
      </c>
      <c r="C22" s="4" t="s">
        <v>426</v>
      </c>
      <c r="D22" s="4" t="s">
        <v>437</v>
      </c>
      <c r="E22" s="4" t="s">
        <v>583</v>
      </c>
      <c r="F22" s="7">
        <v>7.18</v>
      </c>
    </row>
    <row r="23" spans="2:6" x14ac:dyDescent="0.25">
      <c r="B23" s="4" t="s">
        <v>597</v>
      </c>
      <c r="C23" s="4" t="s">
        <v>426</v>
      </c>
      <c r="D23" s="4" t="s">
        <v>437</v>
      </c>
      <c r="E23" s="4" t="s">
        <v>583</v>
      </c>
      <c r="F23" s="7">
        <v>6.3</v>
      </c>
    </row>
    <row r="24" spans="2:6" x14ac:dyDescent="0.25">
      <c r="B24" s="4" t="s">
        <v>413</v>
      </c>
      <c r="C24" s="4" t="s">
        <v>430</v>
      </c>
      <c r="D24" s="4" t="s">
        <v>434</v>
      </c>
      <c r="E24" s="4" t="s">
        <v>412</v>
      </c>
      <c r="F24" s="7">
        <v>1.0269999999999999</v>
      </c>
    </row>
    <row r="25" spans="2:6" x14ac:dyDescent="0.25">
      <c r="B25" s="4" t="s">
        <v>415</v>
      </c>
      <c r="C25" s="4" t="s">
        <v>431</v>
      </c>
      <c r="D25" s="4" t="s">
        <v>433</v>
      </c>
      <c r="E25" s="4" t="s">
        <v>414</v>
      </c>
      <c r="F25" s="7">
        <v>4.12</v>
      </c>
    </row>
    <row r="26" spans="2:6" x14ac:dyDescent="0.25">
      <c r="B26" s="4" t="s">
        <v>416</v>
      </c>
      <c r="C26" s="4" t="s">
        <v>431</v>
      </c>
      <c r="D26" s="4" t="s">
        <v>433</v>
      </c>
      <c r="E26" s="4" t="s">
        <v>414</v>
      </c>
      <c r="F26" s="7">
        <v>9.24</v>
      </c>
    </row>
    <row r="27" spans="2:6" x14ac:dyDescent="0.25">
      <c r="B27" s="4" t="s">
        <v>417</v>
      </c>
      <c r="C27" s="4" t="s">
        <v>431</v>
      </c>
      <c r="D27" s="4" t="s">
        <v>433</v>
      </c>
      <c r="E27" s="4" t="s">
        <v>414</v>
      </c>
      <c r="F27" s="7">
        <v>8.3800000000000008</v>
      </c>
    </row>
    <row r="28" spans="2:6" x14ac:dyDescent="0.25">
      <c r="B28" s="4" t="s">
        <v>419</v>
      </c>
      <c r="C28" s="4" t="s">
        <v>432</v>
      </c>
      <c r="D28" s="4" t="s">
        <v>435</v>
      </c>
      <c r="E28" s="4" t="s">
        <v>418</v>
      </c>
      <c r="F28" s="7">
        <v>5.07</v>
      </c>
    </row>
    <row r="29" spans="2:6" x14ac:dyDescent="0.25">
      <c r="B29" s="4" t="s">
        <v>420</v>
      </c>
      <c r="C29" s="4" t="s">
        <v>432</v>
      </c>
      <c r="D29" s="4" t="s">
        <v>435</v>
      </c>
      <c r="E29" s="4" t="s">
        <v>418</v>
      </c>
      <c r="F29" s="7">
        <v>4.5</v>
      </c>
    </row>
    <row r="30" spans="2:6" x14ac:dyDescent="0.25">
      <c r="B30" s="4" t="s">
        <v>8</v>
      </c>
      <c r="C30" s="4" t="s">
        <v>427</v>
      </c>
      <c r="D30" s="4" t="s">
        <v>439</v>
      </c>
      <c r="E30" s="4" t="s">
        <v>7</v>
      </c>
      <c r="F30" s="7">
        <v>5.08</v>
      </c>
    </row>
    <row r="31" spans="2:6" x14ac:dyDescent="0.25">
      <c r="B31" s="4" t="s">
        <v>8</v>
      </c>
      <c r="C31" s="4" t="s">
        <v>427</v>
      </c>
      <c r="D31" s="4" t="s">
        <v>429</v>
      </c>
      <c r="E31" s="4" t="s">
        <v>9</v>
      </c>
      <c r="F31" s="7">
        <v>7.99</v>
      </c>
    </row>
    <row r="32" spans="2:6" x14ac:dyDescent="0.25">
      <c r="B32" s="4" t="s">
        <v>10</v>
      </c>
      <c r="C32" s="4" t="s">
        <v>427</v>
      </c>
      <c r="D32" s="4" t="s">
        <v>439</v>
      </c>
      <c r="E32" s="4" t="s">
        <v>7</v>
      </c>
      <c r="F32" s="7">
        <v>5.04</v>
      </c>
    </row>
    <row r="33" spans="2:6" x14ac:dyDescent="0.25">
      <c r="B33" s="4" t="s">
        <v>8</v>
      </c>
      <c r="C33" s="4" t="s">
        <v>427</v>
      </c>
      <c r="D33" s="4" t="s">
        <v>429</v>
      </c>
      <c r="E33" s="4" t="s">
        <v>9</v>
      </c>
      <c r="F33" s="7">
        <v>8.09</v>
      </c>
    </row>
    <row r="34" spans="2:6" ht="15.6" x14ac:dyDescent="0.35">
      <c r="B34" s="4" t="s">
        <v>11</v>
      </c>
      <c r="C34" s="5" t="s">
        <v>451</v>
      </c>
      <c r="D34" s="8" t="s">
        <v>600</v>
      </c>
      <c r="E34" s="8" t="s">
        <v>601</v>
      </c>
      <c r="F34" s="7">
        <v>1.75</v>
      </c>
    </row>
    <row r="35" spans="2:6" ht="15.6" x14ac:dyDescent="0.35">
      <c r="B35" s="4" t="s">
        <v>12</v>
      </c>
      <c r="C35" s="5" t="s">
        <v>451</v>
      </c>
      <c r="D35" s="8" t="s">
        <v>600</v>
      </c>
      <c r="E35" s="8" t="s">
        <v>601</v>
      </c>
      <c r="F35" s="7">
        <v>1.8800000000000001</v>
      </c>
    </row>
    <row r="36" spans="2:6" ht="15.6" x14ac:dyDescent="0.35">
      <c r="B36" s="4" t="s">
        <v>13</v>
      </c>
      <c r="C36" s="5" t="s">
        <v>451</v>
      </c>
      <c r="D36" s="8" t="s">
        <v>600</v>
      </c>
      <c r="E36" s="8" t="s">
        <v>601</v>
      </c>
      <c r="F36" s="7">
        <v>1.7100000000000002</v>
      </c>
    </row>
    <row r="37" spans="2:6" ht="15.6" x14ac:dyDescent="0.35">
      <c r="B37" s="4" t="s">
        <v>14</v>
      </c>
      <c r="C37" s="5" t="s">
        <v>452</v>
      </c>
      <c r="D37" s="8" t="s">
        <v>600</v>
      </c>
      <c r="E37" s="8" t="s">
        <v>601</v>
      </c>
      <c r="F37" s="7">
        <v>1.52</v>
      </c>
    </row>
    <row r="38" spans="2:6" ht="15.6" x14ac:dyDescent="0.35">
      <c r="B38" s="4" t="s">
        <v>15</v>
      </c>
      <c r="C38" s="5" t="s">
        <v>452</v>
      </c>
      <c r="D38" s="8" t="s">
        <v>600</v>
      </c>
      <c r="E38" s="8" t="s">
        <v>601</v>
      </c>
      <c r="F38" s="7">
        <v>1.6</v>
      </c>
    </row>
    <row r="39" spans="2:6" ht="15.6" x14ac:dyDescent="0.35">
      <c r="B39" s="4" t="s">
        <v>16</v>
      </c>
      <c r="C39" s="5" t="s">
        <v>452</v>
      </c>
      <c r="D39" s="8" t="s">
        <v>600</v>
      </c>
      <c r="E39" s="8" t="s">
        <v>601</v>
      </c>
      <c r="F39" s="7">
        <v>1.7399999999999998</v>
      </c>
    </row>
    <row r="40" spans="2:6" ht="15.6" x14ac:dyDescent="0.35">
      <c r="B40" s="4" t="s">
        <v>17</v>
      </c>
      <c r="C40" s="5" t="s">
        <v>452</v>
      </c>
      <c r="D40" s="8" t="s">
        <v>600</v>
      </c>
      <c r="E40" s="8" t="s">
        <v>601</v>
      </c>
      <c r="F40" s="7">
        <v>1.83</v>
      </c>
    </row>
    <row r="41" spans="2:6" ht="15.6" x14ac:dyDescent="0.35">
      <c r="B41" s="4" t="s">
        <v>18</v>
      </c>
      <c r="C41" s="5" t="s">
        <v>452</v>
      </c>
      <c r="D41" s="8" t="s">
        <v>600</v>
      </c>
      <c r="E41" s="8" t="s">
        <v>601</v>
      </c>
      <c r="F41" s="7">
        <v>1.6199999999999999</v>
      </c>
    </row>
    <row r="42" spans="2:6" ht="15.6" x14ac:dyDescent="0.35">
      <c r="B42" s="4" t="s">
        <v>19</v>
      </c>
      <c r="C42" s="5" t="s">
        <v>452</v>
      </c>
      <c r="D42" s="8" t="s">
        <v>600</v>
      </c>
      <c r="E42" s="8" t="s">
        <v>601</v>
      </c>
      <c r="F42" s="7">
        <v>1.6800000000000002</v>
      </c>
    </row>
    <row r="43" spans="2:6" ht="15.6" x14ac:dyDescent="0.35">
      <c r="B43" s="4" t="s">
        <v>20</v>
      </c>
      <c r="C43" s="5" t="s">
        <v>452</v>
      </c>
      <c r="D43" s="8" t="s">
        <v>600</v>
      </c>
      <c r="E43" s="8" t="s">
        <v>601</v>
      </c>
      <c r="F43" s="7">
        <v>1.73</v>
      </c>
    </row>
    <row r="44" spans="2:6" ht="15.6" x14ac:dyDescent="0.35">
      <c r="B44" s="4" t="s">
        <v>21</v>
      </c>
      <c r="C44" s="5" t="s">
        <v>452</v>
      </c>
      <c r="D44" s="8" t="s">
        <v>600</v>
      </c>
      <c r="E44" s="8" t="s">
        <v>601</v>
      </c>
      <c r="F44" s="7">
        <v>1.7</v>
      </c>
    </row>
    <row r="45" spans="2:6" ht="15.6" x14ac:dyDescent="0.35">
      <c r="B45" s="4" t="s">
        <v>22</v>
      </c>
      <c r="C45" s="5" t="s">
        <v>452</v>
      </c>
      <c r="D45" s="8" t="s">
        <v>600</v>
      </c>
      <c r="E45" s="8" t="s">
        <v>601</v>
      </c>
      <c r="F45" s="7">
        <v>1.4300000000000002</v>
      </c>
    </row>
    <row r="46" spans="2:6" ht="15.6" x14ac:dyDescent="0.35">
      <c r="B46" s="4" t="s">
        <v>23</v>
      </c>
      <c r="C46" s="5" t="s">
        <v>452</v>
      </c>
      <c r="D46" s="8" t="s">
        <v>600</v>
      </c>
      <c r="E46" s="8" t="s">
        <v>601</v>
      </c>
      <c r="F46" s="7">
        <v>1.6800000000000002</v>
      </c>
    </row>
    <row r="47" spans="2:6" ht="15.6" x14ac:dyDescent="0.35">
      <c r="B47" s="4" t="s">
        <v>24</v>
      </c>
      <c r="C47" s="5" t="s">
        <v>452</v>
      </c>
      <c r="D47" s="8" t="s">
        <v>600</v>
      </c>
      <c r="E47" s="8" t="s">
        <v>601</v>
      </c>
      <c r="F47" s="7">
        <v>1.8699999999999999</v>
      </c>
    </row>
    <row r="48" spans="2:6" ht="15.6" x14ac:dyDescent="0.35">
      <c r="B48" s="4" t="s">
        <v>25</v>
      </c>
      <c r="C48" s="5" t="s">
        <v>452</v>
      </c>
      <c r="D48" s="8" t="s">
        <v>600</v>
      </c>
      <c r="E48" s="8" t="s">
        <v>601</v>
      </c>
      <c r="F48" s="7">
        <v>1.72</v>
      </c>
    </row>
    <row r="49" spans="2:6" ht="15.6" x14ac:dyDescent="0.35">
      <c r="B49" s="4" t="s">
        <v>26</v>
      </c>
      <c r="C49" s="5" t="s">
        <v>452</v>
      </c>
      <c r="D49" s="8" t="s">
        <v>600</v>
      </c>
      <c r="E49" s="8" t="s">
        <v>601</v>
      </c>
      <c r="F49" s="7">
        <v>1.7399999999999998</v>
      </c>
    </row>
    <row r="50" spans="2:6" ht="15.6" x14ac:dyDescent="0.35">
      <c r="B50" s="4" t="s">
        <v>27</v>
      </c>
      <c r="C50" s="5" t="s">
        <v>452</v>
      </c>
      <c r="D50" s="8" t="s">
        <v>600</v>
      </c>
      <c r="E50" s="8" t="s">
        <v>601</v>
      </c>
      <c r="F50" s="7">
        <v>1.77</v>
      </c>
    </row>
    <row r="51" spans="2:6" ht="15.6" x14ac:dyDescent="0.35">
      <c r="B51" s="4" t="s">
        <v>28</v>
      </c>
      <c r="C51" s="5" t="s">
        <v>452</v>
      </c>
      <c r="D51" s="8" t="s">
        <v>600</v>
      </c>
      <c r="E51" s="8" t="s">
        <v>601</v>
      </c>
      <c r="F51" s="7">
        <v>1.53</v>
      </c>
    </row>
    <row r="52" spans="2:6" ht="15.6" x14ac:dyDescent="0.35">
      <c r="B52" s="4" t="s">
        <v>29</v>
      </c>
      <c r="C52" s="5" t="s">
        <v>452</v>
      </c>
      <c r="D52" s="8" t="s">
        <v>600</v>
      </c>
      <c r="E52" s="8" t="s">
        <v>601</v>
      </c>
      <c r="F52" s="7">
        <v>1.54</v>
      </c>
    </row>
    <row r="53" spans="2:6" ht="15.6" x14ac:dyDescent="0.35">
      <c r="B53" s="4" t="s">
        <v>11</v>
      </c>
      <c r="C53" s="5" t="s">
        <v>452</v>
      </c>
      <c r="D53" s="4" t="s">
        <v>603</v>
      </c>
      <c r="E53" s="8" t="s">
        <v>602</v>
      </c>
      <c r="F53" s="7">
        <v>2.27</v>
      </c>
    </row>
    <row r="54" spans="2:6" ht="15.6" x14ac:dyDescent="0.35">
      <c r="B54" s="4" t="s">
        <v>12</v>
      </c>
      <c r="C54" s="5" t="s">
        <v>452</v>
      </c>
      <c r="D54" s="4" t="s">
        <v>603</v>
      </c>
      <c r="E54" s="8" t="s">
        <v>602</v>
      </c>
      <c r="F54" s="7">
        <v>2.9899999999999998</v>
      </c>
    </row>
    <row r="55" spans="2:6" ht="15.6" x14ac:dyDescent="0.35">
      <c r="B55" s="4" t="s">
        <v>13</v>
      </c>
      <c r="C55" s="5" t="s">
        <v>452</v>
      </c>
      <c r="D55" s="4" t="s">
        <v>603</v>
      </c>
      <c r="E55" s="8" t="s">
        <v>602</v>
      </c>
      <c r="F55" s="7">
        <v>2.23</v>
      </c>
    </row>
    <row r="56" spans="2:6" ht="15.6" x14ac:dyDescent="0.35">
      <c r="B56" s="4" t="s">
        <v>14</v>
      </c>
      <c r="C56" s="5" t="s">
        <v>452</v>
      </c>
      <c r="D56" s="4" t="s">
        <v>603</v>
      </c>
      <c r="E56" s="8" t="s">
        <v>602</v>
      </c>
      <c r="F56" s="7">
        <v>2.4899999999999998</v>
      </c>
    </row>
    <row r="57" spans="2:6" ht="15.6" x14ac:dyDescent="0.35">
      <c r="B57" s="4" t="s">
        <v>15</v>
      </c>
      <c r="C57" s="5" t="s">
        <v>452</v>
      </c>
      <c r="D57" s="4" t="s">
        <v>603</v>
      </c>
      <c r="E57" s="8" t="s">
        <v>602</v>
      </c>
      <c r="F57" s="7">
        <v>2.98</v>
      </c>
    </row>
    <row r="58" spans="2:6" ht="15.6" x14ac:dyDescent="0.35">
      <c r="B58" s="4" t="s">
        <v>16</v>
      </c>
      <c r="C58" s="5" t="s">
        <v>452</v>
      </c>
      <c r="D58" s="4" t="s">
        <v>603</v>
      </c>
      <c r="E58" s="8" t="s">
        <v>602</v>
      </c>
      <c r="F58" s="7">
        <v>2.93</v>
      </c>
    </row>
    <row r="59" spans="2:6" ht="15.6" x14ac:dyDescent="0.35">
      <c r="B59" s="4" t="s">
        <v>17</v>
      </c>
      <c r="C59" s="5" t="s">
        <v>452</v>
      </c>
      <c r="D59" s="4" t="s">
        <v>603</v>
      </c>
      <c r="E59" s="8" t="s">
        <v>602</v>
      </c>
      <c r="F59" s="7">
        <v>2.6</v>
      </c>
    </row>
    <row r="60" spans="2:6" ht="15.6" x14ac:dyDescent="0.35">
      <c r="B60" s="4" t="s">
        <v>18</v>
      </c>
      <c r="C60" s="5" t="s">
        <v>452</v>
      </c>
      <c r="D60" s="4" t="s">
        <v>603</v>
      </c>
      <c r="E60" s="8" t="s">
        <v>602</v>
      </c>
      <c r="F60" s="7">
        <v>2.2800000000000002</v>
      </c>
    </row>
    <row r="61" spans="2:6" ht="15.6" x14ac:dyDescent="0.35">
      <c r="B61" s="4" t="s">
        <v>19</v>
      </c>
      <c r="C61" s="5" t="s">
        <v>452</v>
      </c>
      <c r="D61" s="4" t="s">
        <v>603</v>
      </c>
      <c r="E61" s="8" t="s">
        <v>602</v>
      </c>
      <c r="F61" s="7">
        <v>2.9899999999999998</v>
      </c>
    </row>
    <row r="62" spans="2:6" ht="15.6" x14ac:dyDescent="0.35">
      <c r="B62" s="4" t="s">
        <v>20</v>
      </c>
      <c r="C62" s="5" t="s">
        <v>452</v>
      </c>
      <c r="D62" s="4" t="s">
        <v>603</v>
      </c>
      <c r="E62" s="8" t="s">
        <v>602</v>
      </c>
      <c r="F62" s="7">
        <v>2.9899999999999998</v>
      </c>
    </row>
    <row r="63" spans="2:6" ht="15.6" x14ac:dyDescent="0.35">
      <c r="B63" s="4" t="s">
        <v>21</v>
      </c>
      <c r="C63" s="5" t="s">
        <v>452</v>
      </c>
      <c r="D63" s="4" t="s">
        <v>603</v>
      </c>
      <c r="E63" s="8" t="s">
        <v>602</v>
      </c>
      <c r="F63" s="7">
        <v>2.54</v>
      </c>
    </row>
    <row r="64" spans="2:6" ht="15.6" x14ac:dyDescent="0.35">
      <c r="B64" s="4" t="s">
        <v>30</v>
      </c>
      <c r="C64" s="5" t="s">
        <v>452</v>
      </c>
      <c r="D64" s="4" t="s">
        <v>603</v>
      </c>
      <c r="E64" s="8" t="s">
        <v>602</v>
      </c>
      <c r="F64" s="7">
        <v>3.17</v>
      </c>
    </row>
    <row r="65" spans="2:6" ht="15.6" x14ac:dyDescent="0.35">
      <c r="B65" s="4" t="s">
        <v>31</v>
      </c>
      <c r="C65" s="5" t="s">
        <v>452</v>
      </c>
      <c r="D65" s="4" t="s">
        <v>603</v>
      </c>
      <c r="E65" s="8" t="s">
        <v>602</v>
      </c>
      <c r="F65" s="7">
        <v>2.4899999999999998</v>
      </c>
    </row>
    <row r="66" spans="2:6" ht="15.6" x14ac:dyDescent="0.35">
      <c r="B66" s="4" t="s">
        <v>22</v>
      </c>
      <c r="C66" s="5" t="s">
        <v>452</v>
      </c>
      <c r="D66" s="4" t="s">
        <v>603</v>
      </c>
      <c r="E66" s="8" t="s">
        <v>602</v>
      </c>
      <c r="F66" s="7">
        <v>3.0300000000000002</v>
      </c>
    </row>
    <row r="67" spans="2:6" ht="15.6" x14ac:dyDescent="0.35">
      <c r="B67" s="4" t="s">
        <v>23</v>
      </c>
      <c r="C67" s="5" t="s">
        <v>452</v>
      </c>
      <c r="D67" s="4" t="s">
        <v>603</v>
      </c>
      <c r="E67" s="8" t="s">
        <v>602</v>
      </c>
      <c r="F67" s="7">
        <v>2.42</v>
      </c>
    </row>
    <row r="68" spans="2:6" ht="15.6" x14ac:dyDescent="0.35">
      <c r="B68" s="4" t="s">
        <v>24</v>
      </c>
      <c r="C68" s="5" t="s">
        <v>452</v>
      </c>
      <c r="D68" s="4" t="s">
        <v>603</v>
      </c>
      <c r="E68" s="8" t="s">
        <v>602</v>
      </c>
      <c r="F68" s="7">
        <v>3.12</v>
      </c>
    </row>
    <row r="69" spans="2:6" ht="15.6" x14ac:dyDescent="0.35">
      <c r="B69" s="4" t="s">
        <v>25</v>
      </c>
      <c r="C69" s="5" t="s">
        <v>452</v>
      </c>
      <c r="D69" s="4" t="s">
        <v>603</v>
      </c>
      <c r="E69" s="8" t="s">
        <v>602</v>
      </c>
      <c r="F69" s="7">
        <v>2.88</v>
      </c>
    </row>
    <row r="70" spans="2:6" ht="15.6" x14ac:dyDescent="0.35">
      <c r="B70" s="4" t="s">
        <v>26</v>
      </c>
      <c r="C70" s="5" t="s">
        <v>452</v>
      </c>
      <c r="D70" s="4" t="s">
        <v>603</v>
      </c>
      <c r="E70" s="8" t="s">
        <v>602</v>
      </c>
      <c r="F70" s="7">
        <v>2.69</v>
      </c>
    </row>
    <row r="71" spans="2:6" ht="15.6" x14ac:dyDescent="0.35">
      <c r="B71" s="4" t="s">
        <v>32</v>
      </c>
      <c r="C71" s="5" t="s">
        <v>452</v>
      </c>
      <c r="D71" s="4" t="s">
        <v>603</v>
      </c>
      <c r="E71" s="8" t="s">
        <v>602</v>
      </c>
      <c r="F71" s="7">
        <v>3</v>
      </c>
    </row>
    <row r="72" spans="2:6" ht="15.6" x14ac:dyDescent="0.35">
      <c r="B72" s="4" t="s">
        <v>27</v>
      </c>
      <c r="C72" s="5" t="s">
        <v>452</v>
      </c>
      <c r="D72" s="4" t="s">
        <v>603</v>
      </c>
      <c r="E72" s="8" t="s">
        <v>602</v>
      </c>
      <c r="F72" s="7">
        <v>2.77</v>
      </c>
    </row>
    <row r="73" spans="2:6" ht="15.6" x14ac:dyDescent="0.35">
      <c r="B73" s="4" t="s">
        <v>28</v>
      </c>
      <c r="C73" s="5" t="s">
        <v>452</v>
      </c>
      <c r="D73" s="4" t="s">
        <v>603</v>
      </c>
      <c r="E73" s="8" t="s">
        <v>602</v>
      </c>
      <c r="F73" s="7">
        <v>2.92</v>
      </c>
    </row>
    <row r="74" spans="2:6" ht="15.6" x14ac:dyDescent="0.35">
      <c r="B74" s="4" t="s">
        <v>33</v>
      </c>
      <c r="C74" s="5" t="s">
        <v>453</v>
      </c>
      <c r="D74" s="8" t="s">
        <v>600</v>
      </c>
      <c r="E74" s="8" t="s">
        <v>601</v>
      </c>
      <c r="F74" s="7">
        <v>2.2000000000000002</v>
      </c>
    </row>
    <row r="75" spans="2:6" ht="15.6" x14ac:dyDescent="0.35">
      <c r="B75" s="4" t="s">
        <v>11</v>
      </c>
      <c r="C75" s="5" t="s">
        <v>453</v>
      </c>
      <c r="D75" s="8" t="s">
        <v>600</v>
      </c>
      <c r="E75" s="8" t="s">
        <v>601</v>
      </c>
      <c r="F75" s="7">
        <v>1.9899999999999998</v>
      </c>
    </row>
    <row r="76" spans="2:6" ht="15.6" x14ac:dyDescent="0.35">
      <c r="B76" s="4" t="s">
        <v>12</v>
      </c>
      <c r="C76" s="5" t="s">
        <v>453</v>
      </c>
      <c r="D76" s="8" t="s">
        <v>600</v>
      </c>
      <c r="E76" s="8" t="s">
        <v>601</v>
      </c>
      <c r="F76" s="7">
        <v>1.9899999999999998</v>
      </c>
    </row>
    <row r="77" spans="2:6" ht="15.6" x14ac:dyDescent="0.35">
      <c r="B77" s="4" t="s">
        <v>13</v>
      </c>
      <c r="C77" s="5" t="s">
        <v>453</v>
      </c>
      <c r="D77" s="8" t="s">
        <v>600</v>
      </c>
      <c r="E77" s="8" t="s">
        <v>601</v>
      </c>
      <c r="F77" s="7">
        <v>1.5699999999999998</v>
      </c>
    </row>
    <row r="78" spans="2:6" ht="15.6" x14ac:dyDescent="0.35">
      <c r="B78" s="4" t="s">
        <v>14</v>
      </c>
      <c r="C78" s="5" t="s">
        <v>453</v>
      </c>
      <c r="D78" s="8" t="s">
        <v>600</v>
      </c>
      <c r="E78" s="8" t="s">
        <v>601</v>
      </c>
      <c r="F78" s="7">
        <v>1.72</v>
      </c>
    </row>
    <row r="79" spans="2:6" ht="15.6" x14ac:dyDescent="0.35">
      <c r="B79" s="4" t="s">
        <v>34</v>
      </c>
      <c r="C79" s="5" t="s">
        <v>453</v>
      </c>
      <c r="D79" s="8" t="s">
        <v>600</v>
      </c>
      <c r="E79" s="8" t="s">
        <v>601</v>
      </c>
      <c r="F79" s="7">
        <v>1.7100000000000002</v>
      </c>
    </row>
    <row r="80" spans="2:6" ht="15.6" x14ac:dyDescent="0.35">
      <c r="B80" s="4" t="s">
        <v>35</v>
      </c>
      <c r="C80" s="5" t="s">
        <v>453</v>
      </c>
      <c r="D80" s="8" t="s">
        <v>600</v>
      </c>
      <c r="E80" s="8" t="s">
        <v>601</v>
      </c>
      <c r="F80" s="7">
        <v>1.7899999999999998</v>
      </c>
    </row>
    <row r="81" spans="2:6" ht="15.6" x14ac:dyDescent="0.35">
      <c r="B81" s="1" t="s">
        <v>15</v>
      </c>
      <c r="C81" s="5" t="s">
        <v>453</v>
      </c>
      <c r="D81" s="8" t="s">
        <v>600</v>
      </c>
      <c r="E81" s="8" t="s">
        <v>601</v>
      </c>
      <c r="F81" s="7">
        <v>1.7600000000000002</v>
      </c>
    </row>
    <row r="82" spans="2:6" ht="15.6" x14ac:dyDescent="0.35">
      <c r="B82" s="4" t="s">
        <v>17</v>
      </c>
      <c r="C82" s="5" t="s">
        <v>453</v>
      </c>
      <c r="D82" s="8" t="s">
        <v>600</v>
      </c>
      <c r="E82" s="8" t="s">
        <v>601</v>
      </c>
      <c r="F82" s="7">
        <v>1.73</v>
      </c>
    </row>
    <row r="83" spans="2:6" ht="15.6" x14ac:dyDescent="0.35">
      <c r="B83" s="4" t="s">
        <v>18</v>
      </c>
      <c r="C83" s="5" t="s">
        <v>453</v>
      </c>
      <c r="D83" s="8" t="s">
        <v>600</v>
      </c>
      <c r="E83" s="8" t="s">
        <v>601</v>
      </c>
      <c r="F83" s="7">
        <v>1.78</v>
      </c>
    </row>
    <row r="84" spans="2:6" ht="15.6" x14ac:dyDescent="0.35">
      <c r="B84" s="4" t="s">
        <v>19</v>
      </c>
      <c r="C84" s="5" t="s">
        <v>453</v>
      </c>
      <c r="D84" s="8" t="s">
        <v>600</v>
      </c>
      <c r="E84" s="8" t="s">
        <v>601</v>
      </c>
      <c r="F84" s="7">
        <v>1.94</v>
      </c>
    </row>
    <row r="85" spans="2:6" ht="15.6" x14ac:dyDescent="0.35">
      <c r="B85" s="4" t="s">
        <v>20</v>
      </c>
      <c r="C85" s="5" t="s">
        <v>453</v>
      </c>
      <c r="D85" s="8" t="s">
        <v>600</v>
      </c>
      <c r="E85" s="8" t="s">
        <v>601</v>
      </c>
      <c r="F85" s="7">
        <v>2</v>
      </c>
    </row>
    <row r="86" spans="2:6" ht="15.6" x14ac:dyDescent="0.35">
      <c r="B86" s="4" t="s">
        <v>21</v>
      </c>
      <c r="C86" s="5" t="s">
        <v>453</v>
      </c>
      <c r="D86" s="8" t="s">
        <v>600</v>
      </c>
      <c r="E86" s="8" t="s">
        <v>601</v>
      </c>
      <c r="F86" s="7">
        <v>1.9</v>
      </c>
    </row>
    <row r="87" spans="2:6" ht="15.6" x14ac:dyDescent="0.35">
      <c r="B87" s="4" t="s">
        <v>36</v>
      </c>
      <c r="C87" s="5" t="s">
        <v>453</v>
      </c>
      <c r="D87" s="8" t="s">
        <v>600</v>
      </c>
      <c r="E87" s="8" t="s">
        <v>601</v>
      </c>
      <c r="F87" s="7">
        <v>1.95</v>
      </c>
    </row>
    <row r="88" spans="2:6" ht="15.6" x14ac:dyDescent="0.35">
      <c r="B88" s="4" t="s">
        <v>37</v>
      </c>
      <c r="C88" s="5" t="s">
        <v>453</v>
      </c>
      <c r="D88" s="8" t="s">
        <v>600</v>
      </c>
      <c r="E88" s="8" t="s">
        <v>601</v>
      </c>
      <c r="F88" s="7">
        <v>1.59</v>
      </c>
    </row>
    <row r="89" spans="2:6" ht="15.6" x14ac:dyDescent="0.35">
      <c r="B89" s="4" t="s">
        <v>38</v>
      </c>
      <c r="C89" s="5" t="s">
        <v>453</v>
      </c>
      <c r="D89" s="8" t="s">
        <v>600</v>
      </c>
      <c r="E89" s="8" t="s">
        <v>601</v>
      </c>
      <c r="F89" s="7">
        <v>1.7399999999999998</v>
      </c>
    </row>
    <row r="90" spans="2:6" ht="15.6" x14ac:dyDescent="0.35">
      <c r="B90" s="4" t="s">
        <v>39</v>
      </c>
      <c r="C90" s="5" t="s">
        <v>453</v>
      </c>
      <c r="D90" s="8" t="s">
        <v>600</v>
      </c>
      <c r="E90" s="8" t="s">
        <v>601</v>
      </c>
      <c r="F90" s="7">
        <v>1.92</v>
      </c>
    </row>
    <row r="91" spans="2:6" ht="15.6" x14ac:dyDescent="0.35">
      <c r="B91" s="4" t="s">
        <v>40</v>
      </c>
      <c r="C91" s="5" t="s">
        <v>453</v>
      </c>
      <c r="D91" s="8" t="s">
        <v>600</v>
      </c>
      <c r="E91" s="8" t="s">
        <v>601</v>
      </c>
      <c r="F91" s="7">
        <v>1.72</v>
      </c>
    </row>
    <row r="92" spans="2:6" ht="15.6" x14ac:dyDescent="0.35">
      <c r="B92" s="4" t="s">
        <v>40</v>
      </c>
      <c r="C92" s="5" t="s">
        <v>453</v>
      </c>
      <c r="D92" s="8" t="s">
        <v>600</v>
      </c>
      <c r="E92" s="8" t="s">
        <v>601</v>
      </c>
      <c r="F92" s="7">
        <v>1.7100000000000002</v>
      </c>
    </row>
    <row r="93" spans="2:6" ht="15.6" x14ac:dyDescent="0.35">
      <c r="B93" s="4" t="s">
        <v>41</v>
      </c>
      <c r="C93" s="5" t="s">
        <v>453</v>
      </c>
      <c r="D93" s="8" t="s">
        <v>600</v>
      </c>
      <c r="E93" s="8" t="s">
        <v>601</v>
      </c>
      <c r="F93" s="7">
        <v>2.09</v>
      </c>
    </row>
    <row r="94" spans="2:6" ht="15.6" x14ac:dyDescent="0.35">
      <c r="B94" s="4" t="s">
        <v>42</v>
      </c>
      <c r="C94" s="5" t="s">
        <v>453</v>
      </c>
      <c r="D94" s="8" t="s">
        <v>600</v>
      </c>
      <c r="E94" s="8" t="s">
        <v>601</v>
      </c>
      <c r="F94" s="7">
        <v>1.7399999999999998</v>
      </c>
    </row>
    <row r="95" spans="2:6" ht="15.6" x14ac:dyDescent="0.35">
      <c r="B95" s="4" t="s">
        <v>43</v>
      </c>
      <c r="C95" s="5" t="s">
        <v>453</v>
      </c>
      <c r="D95" s="8" t="s">
        <v>600</v>
      </c>
      <c r="E95" s="8" t="s">
        <v>601</v>
      </c>
      <c r="F95" s="7">
        <v>1.6</v>
      </c>
    </row>
    <row r="96" spans="2:6" ht="15.6" x14ac:dyDescent="0.35">
      <c r="B96" s="4" t="s">
        <v>44</v>
      </c>
      <c r="C96" s="5" t="s">
        <v>453</v>
      </c>
      <c r="D96" s="8" t="s">
        <v>600</v>
      </c>
      <c r="E96" s="8" t="s">
        <v>601</v>
      </c>
      <c r="F96" s="7">
        <v>2.2999999999999998</v>
      </c>
    </row>
    <row r="97" spans="2:6" ht="15.6" x14ac:dyDescent="0.35">
      <c r="B97" s="4" t="s">
        <v>45</v>
      </c>
      <c r="C97" s="5" t="s">
        <v>453</v>
      </c>
      <c r="D97" s="8" t="s">
        <v>600</v>
      </c>
      <c r="E97" s="8" t="s">
        <v>601</v>
      </c>
      <c r="F97" s="7">
        <v>1.8199999999999998</v>
      </c>
    </row>
    <row r="98" spans="2:6" ht="15.6" x14ac:dyDescent="0.35">
      <c r="B98" s="4" t="s">
        <v>46</v>
      </c>
      <c r="C98" s="5" t="s">
        <v>453</v>
      </c>
      <c r="D98" s="8" t="s">
        <v>600</v>
      </c>
      <c r="E98" s="8" t="s">
        <v>601</v>
      </c>
      <c r="F98" s="7">
        <v>1.7399999999999998</v>
      </c>
    </row>
    <row r="99" spans="2:6" ht="15.6" x14ac:dyDescent="0.35">
      <c r="B99" s="4" t="s">
        <v>47</v>
      </c>
      <c r="C99" s="5" t="s">
        <v>453</v>
      </c>
      <c r="D99" s="8" t="s">
        <v>600</v>
      </c>
      <c r="E99" s="8" t="s">
        <v>601</v>
      </c>
      <c r="F99" s="7">
        <v>1.4300000000000002</v>
      </c>
    </row>
    <row r="100" spans="2:6" ht="15.6" x14ac:dyDescent="0.35">
      <c r="B100" s="4" t="s">
        <v>48</v>
      </c>
      <c r="C100" s="5" t="s">
        <v>453</v>
      </c>
      <c r="D100" s="8" t="s">
        <v>600</v>
      </c>
      <c r="E100" s="8" t="s">
        <v>601</v>
      </c>
      <c r="F100" s="7">
        <v>1.67</v>
      </c>
    </row>
    <row r="101" spans="2:6" ht="15.6" x14ac:dyDescent="0.35">
      <c r="B101" s="4" t="s">
        <v>49</v>
      </c>
      <c r="C101" s="5" t="s">
        <v>453</v>
      </c>
      <c r="D101" s="8" t="s">
        <v>600</v>
      </c>
      <c r="E101" s="8" t="s">
        <v>601</v>
      </c>
      <c r="F101" s="7">
        <v>1.59</v>
      </c>
    </row>
    <row r="102" spans="2:6" ht="15.6" x14ac:dyDescent="0.35">
      <c r="B102" s="4" t="s">
        <v>50</v>
      </c>
      <c r="C102" s="5" t="s">
        <v>453</v>
      </c>
      <c r="D102" s="8" t="s">
        <v>600</v>
      </c>
      <c r="E102" s="8" t="s">
        <v>601</v>
      </c>
      <c r="F102" s="7">
        <v>1.6199999999999999</v>
      </c>
    </row>
    <row r="103" spans="2:6" ht="15.6" x14ac:dyDescent="0.35">
      <c r="B103" s="4" t="s">
        <v>51</v>
      </c>
      <c r="C103" s="5" t="s">
        <v>453</v>
      </c>
      <c r="D103" s="8" t="s">
        <v>600</v>
      </c>
      <c r="E103" s="8" t="s">
        <v>601</v>
      </c>
      <c r="F103" s="7">
        <v>1.55</v>
      </c>
    </row>
    <row r="104" spans="2:6" ht="15.6" x14ac:dyDescent="0.35">
      <c r="B104" s="4" t="s">
        <v>52</v>
      </c>
      <c r="C104" s="5" t="s">
        <v>453</v>
      </c>
      <c r="D104" s="8" t="s">
        <v>600</v>
      </c>
      <c r="E104" s="8" t="s">
        <v>601</v>
      </c>
      <c r="F104" s="7">
        <v>1.8399999999999999</v>
      </c>
    </row>
    <row r="105" spans="2:6" ht="15.6" x14ac:dyDescent="0.35">
      <c r="B105" s="4" t="s">
        <v>53</v>
      </c>
      <c r="C105" s="5" t="s">
        <v>453</v>
      </c>
      <c r="D105" s="8" t="s">
        <v>600</v>
      </c>
      <c r="E105" s="8" t="s">
        <v>601</v>
      </c>
      <c r="F105" s="7">
        <v>1.89</v>
      </c>
    </row>
    <row r="106" spans="2:6" ht="15.6" x14ac:dyDescent="0.35">
      <c r="B106" s="4" t="s">
        <v>54</v>
      </c>
      <c r="C106" s="5" t="s">
        <v>453</v>
      </c>
      <c r="D106" s="8" t="s">
        <v>600</v>
      </c>
      <c r="E106" s="8" t="s">
        <v>601</v>
      </c>
      <c r="F106" s="7">
        <v>1.72</v>
      </c>
    </row>
    <row r="107" spans="2:6" ht="15.6" x14ac:dyDescent="0.35">
      <c r="B107" s="4" t="s">
        <v>55</v>
      </c>
      <c r="C107" s="5" t="s">
        <v>453</v>
      </c>
      <c r="D107" s="8" t="s">
        <v>600</v>
      </c>
      <c r="E107" s="8" t="s">
        <v>601</v>
      </c>
      <c r="F107" s="7">
        <v>1.69</v>
      </c>
    </row>
    <row r="108" spans="2:6" ht="15.6" x14ac:dyDescent="0.35">
      <c r="B108" s="4" t="s">
        <v>56</v>
      </c>
      <c r="C108" s="5" t="s">
        <v>453</v>
      </c>
      <c r="D108" s="8" t="s">
        <v>600</v>
      </c>
      <c r="E108" s="8" t="s">
        <v>601</v>
      </c>
      <c r="F108" s="7">
        <v>1.64</v>
      </c>
    </row>
    <row r="109" spans="2:6" ht="15.6" x14ac:dyDescent="0.35">
      <c r="B109" s="4" t="s">
        <v>57</v>
      </c>
      <c r="C109" s="5" t="s">
        <v>453</v>
      </c>
      <c r="D109" s="8" t="s">
        <v>600</v>
      </c>
      <c r="E109" s="8" t="s">
        <v>601</v>
      </c>
      <c r="F109" s="7">
        <v>1.7399999999999998</v>
      </c>
    </row>
    <row r="110" spans="2:6" ht="15.6" x14ac:dyDescent="0.35">
      <c r="B110" s="4" t="s">
        <v>58</v>
      </c>
      <c r="C110" s="5" t="s">
        <v>453</v>
      </c>
      <c r="D110" s="8" t="s">
        <v>600</v>
      </c>
      <c r="E110" s="8" t="s">
        <v>601</v>
      </c>
      <c r="F110" s="7">
        <v>1.81</v>
      </c>
    </row>
    <row r="111" spans="2:6" ht="15.6" x14ac:dyDescent="0.35">
      <c r="B111" s="4" t="s">
        <v>59</v>
      </c>
      <c r="C111" s="5" t="s">
        <v>453</v>
      </c>
      <c r="D111" s="8" t="s">
        <v>600</v>
      </c>
      <c r="E111" s="8" t="s">
        <v>601</v>
      </c>
      <c r="F111" s="7">
        <v>1.5699999999999998</v>
      </c>
    </row>
    <row r="112" spans="2:6" ht="15.6" x14ac:dyDescent="0.35">
      <c r="B112" s="4" t="s">
        <v>60</v>
      </c>
      <c r="C112" s="5" t="s">
        <v>453</v>
      </c>
      <c r="D112" s="8" t="s">
        <v>600</v>
      </c>
      <c r="E112" s="8" t="s">
        <v>601</v>
      </c>
      <c r="F112" s="7">
        <v>1.77</v>
      </c>
    </row>
    <row r="113" spans="2:6" ht="15.6" x14ac:dyDescent="0.35">
      <c r="B113" s="4" t="s">
        <v>61</v>
      </c>
      <c r="C113" s="5" t="s">
        <v>453</v>
      </c>
      <c r="D113" s="8" t="s">
        <v>600</v>
      </c>
      <c r="E113" s="8" t="s">
        <v>601</v>
      </c>
      <c r="F113" s="7">
        <v>1.7</v>
      </c>
    </row>
    <row r="114" spans="2:6" ht="15.6" x14ac:dyDescent="0.35">
      <c r="B114" s="4" t="s">
        <v>62</v>
      </c>
      <c r="C114" s="5" t="s">
        <v>453</v>
      </c>
      <c r="D114" s="8" t="s">
        <v>600</v>
      </c>
      <c r="E114" s="8" t="s">
        <v>601</v>
      </c>
      <c r="F114" s="7">
        <v>2.12</v>
      </c>
    </row>
    <row r="115" spans="2:6" ht="15.6" x14ac:dyDescent="0.35">
      <c r="B115" s="4" t="s">
        <v>63</v>
      </c>
      <c r="C115" s="5" t="s">
        <v>453</v>
      </c>
      <c r="D115" s="8" t="s">
        <v>600</v>
      </c>
      <c r="E115" s="8" t="s">
        <v>601</v>
      </c>
      <c r="F115" s="7">
        <v>1.47</v>
      </c>
    </row>
    <row r="116" spans="2:6" ht="15.6" x14ac:dyDescent="0.35">
      <c r="B116" s="4" t="s">
        <v>64</v>
      </c>
      <c r="C116" s="5" t="s">
        <v>453</v>
      </c>
      <c r="D116" s="8" t="s">
        <v>600</v>
      </c>
      <c r="E116" s="8" t="s">
        <v>601</v>
      </c>
      <c r="F116" s="7">
        <v>1.6600000000000001</v>
      </c>
    </row>
    <row r="117" spans="2:6" ht="15.6" x14ac:dyDescent="0.35">
      <c r="B117" s="4" t="s">
        <v>65</v>
      </c>
      <c r="C117" s="5" t="s">
        <v>453</v>
      </c>
      <c r="D117" s="8" t="s">
        <v>600</v>
      </c>
      <c r="E117" s="8" t="s">
        <v>601</v>
      </c>
      <c r="F117" s="7">
        <v>1.6800000000000002</v>
      </c>
    </row>
    <row r="118" spans="2:6" ht="15.6" x14ac:dyDescent="0.35">
      <c r="B118" s="4" t="s">
        <v>66</v>
      </c>
      <c r="C118" s="5" t="s">
        <v>453</v>
      </c>
      <c r="D118" s="8" t="s">
        <v>600</v>
      </c>
      <c r="E118" s="8" t="s">
        <v>601</v>
      </c>
      <c r="F118" s="7">
        <v>1.7</v>
      </c>
    </row>
    <row r="119" spans="2:6" ht="15.6" x14ac:dyDescent="0.35">
      <c r="B119" s="4" t="s">
        <v>67</v>
      </c>
      <c r="C119" s="5" t="s">
        <v>453</v>
      </c>
      <c r="D119" s="8" t="s">
        <v>600</v>
      </c>
      <c r="E119" s="8" t="s">
        <v>601</v>
      </c>
      <c r="F119" s="7">
        <v>1.7899999999999998</v>
      </c>
    </row>
    <row r="120" spans="2:6" ht="15.6" x14ac:dyDescent="0.35">
      <c r="B120" s="4" t="s">
        <v>68</v>
      </c>
      <c r="C120" s="5" t="s">
        <v>453</v>
      </c>
      <c r="D120" s="8" t="s">
        <v>600</v>
      </c>
      <c r="E120" s="8" t="s">
        <v>601</v>
      </c>
      <c r="F120" s="7">
        <v>2.08</v>
      </c>
    </row>
    <row r="121" spans="2:6" ht="15.6" x14ac:dyDescent="0.35">
      <c r="B121" s="4" t="s">
        <v>69</v>
      </c>
      <c r="C121" s="5" t="s">
        <v>453</v>
      </c>
      <c r="D121" s="8" t="s">
        <v>600</v>
      </c>
      <c r="E121" s="8" t="s">
        <v>601</v>
      </c>
      <c r="F121" s="7">
        <v>1.9300000000000002</v>
      </c>
    </row>
    <row r="122" spans="2:6" ht="15.6" x14ac:dyDescent="0.35">
      <c r="B122" s="4" t="s">
        <v>70</v>
      </c>
      <c r="C122" s="5" t="s">
        <v>453</v>
      </c>
      <c r="D122" s="8" t="s">
        <v>600</v>
      </c>
      <c r="E122" s="8" t="s">
        <v>601</v>
      </c>
      <c r="F122" s="7">
        <v>1.78</v>
      </c>
    </row>
    <row r="123" spans="2:6" ht="15.6" x14ac:dyDescent="0.35">
      <c r="B123" s="4" t="s">
        <v>71</v>
      </c>
      <c r="C123" s="5" t="s">
        <v>453</v>
      </c>
      <c r="D123" s="8" t="s">
        <v>600</v>
      </c>
      <c r="E123" s="8" t="s">
        <v>601</v>
      </c>
      <c r="F123" s="7">
        <v>1.53</v>
      </c>
    </row>
    <row r="124" spans="2:6" ht="15.6" x14ac:dyDescent="0.35">
      <c r="B124" s="4" t="s">
        <v>72</v>
      </c>
      <c r="C124" s="5" t="s">
        <v>453</v>
      </c>
      <c r="D124" s="8" t="s">
        <v>600</v>
      </c>
      <c r="E124" s="8" t="s">
        <v>601</v>
      </c>
      <c r="F124" s="7">
        <v>1.97</v>
      </c>
    </row>
    <row r="125" spans="2:6" ht="15.6" x14ac:dyDescent="0.35">
      <c r="B125" s="4" t="s">
        <v>73</v>
      </c>
      <c r="C125" s="5" t="s">
        <v>453</v>
      </c>
      <c r="D125" s="8" t="s">
        <v>600</v>
      </c>
      <c r="E125" s="8" t="s">
        <v>601</v>
      </c>
      <c r="F125" s="7">
        <v>1.81</v>
      </c>
    </row>
    <row r="126" spans="2:6" ht="15.6" x14ac:dyDescent="0.35">
      <c r="B126" s="4" t="s">
        <v>74</v>
      </c>
      <c r="C126" s="5" t="s">
        <v>453</v>
      </c>
      <c r="D126" s="8" t="s">
        <v>600</v>
      </c>
      <c r="E126" s="8" t="s">
        <v>601</v>
      </c>
      <c r="F126" s="7">
        <v>1.7100000000000002</v>
      </c>
    </row>
    <row r="127" spans="2:6" ht="15.6" x14ac:dyDescent="0.35">
      <c r="B127" s="4" t="s">
        <v>75</v>
      </c>
      <c r="C127" s="5" t="s">
        <v>453</v>
      </c>
      <c r="D127" s="8" t="s">
        <v>600</v>
      </c>
      <c r="E127" s="8" t="s">
        <v>601</v>
      </c>
      <c r="F127" s="7">
        <v>1.7600000000000002</v>
      </c>
    </row>
    <row r="128" spans="2:6" ht="15.6" x14ac:dyDescent="0.35">
      <c r="B128" s="4" t="s">
        <v>76</v>
      </c>
      <c r="C128" s="5" t="s">
        <v>453</v>
      </c>
      <c r="D128" s="8" t="s">
        <v>600</v>
      </c>
      <c r="E128" s="8" t="s">
        <v>601</v>
      </c>
      <c r="F128" s="7">
        <v>1.83</v>
      </c>
    </row>
    <row r="129" spans="2:6" ht="15.6" x14ac:dyDescent="0.35">
      <c r="B129" s="4" t="s">
        <v>77</v>
      </c>
      <c r="C129" s="5" t="s">
        <v>453</v>
      </c>
      <c r="D129" s="8" t="s">
        <v>600</v>
      </c>
      <c r="E129" s="8" t="s">
        <v>601</v>
      </c>
      <c r="F129" s="7">
        <v>1.98</v>
      </c>
    </row>
    <row r="130" spans="2:6" ht="15.6" x14ac:dyDescent="0.35">
      <c r="B130" s="4" t="s">
        <v>78</v>
      </c>
      <c r="C130" s="5" t="s">
        <v>453</v>
      </c>
      <c r="D130" s="8" t="s">
        <v>600</v>
      </c>
      <c r="E130" s="8" t="s">
        <v>601</v>
      </c>
      <c r="F130" s="7">
        <v>1.6300000000000001</v>
      </c>
    </row>
    <row r="131" spans="2:6" ht="15.6" x14ac:dyDescent="0.35">
      <c r="B131" s="4" t="s">
        <v>79</v>
      </c>
      <c r="C131" s="5" t="s">
        <v>453</v>
      </c>
      <c r="D131" s="8" t="s">
        <v>600</v>
      </c>
      <c r="E131" s="8" t="s">
        <v>601</v>
      </c>
      <c r="F131" s="7">
        <v>1.77</v>
      </c>
    </row>
    <row r="132" spans="2:6" ht="15.6" x14ac:dyDescent="0.35">
      <c r="B132" s="4" t="s">
        <v>80</v>
      </c>
      <c r="C132" s="5" t="s">
        <v>453</v>
      </c>
      <c r="D132" s="8" t="s">
        <v>600</v>
      </c>
      <c r="E132" s="8" t="s">
        <v>601</v>
      </c>
      <c r="F132" s="7">
        <v>1.64</v>
      </c>
    </row>
    <row r="133" spans="2:6" ht="15.6" x14ac:dyDescent="0.35">
      <c r="B133" s="4" t="s">
        <v>81</v>
      </c>
      <c r="C133" s="5" t="s">
        <v>453</v>
      </c>
      <c r="D133" s="8" t="s">
        <v>600</v>
      </c>
      <c r="E133" s="8" t="s">
        <v>601</v>
      </c>
      <c r="F133" s="7">
        <v>1.61</v>
      </c>
    </row>
    <row r="134" spans="2:6" ht="15.6" x14ac:dyDescent="0.35">
      <c r="B134" s="4" t="s">
        <v>82</v>
      </c>
      <c r="C134" s="5" t="s">
        <v>453</v>
      </c>
      <c r="D134" s="8" t="s">
        <v>600</v>
      </c>
      <c r="E134" s="8" t="s">
        <v>601</v>
      </c>
      <c r="F134" s="7">
        <v>1.6</v>
      </c>
    </row>
    <row r="135" spans="2:6" ht="15.6" x14ac:dyDescent="0.35">
      <c r="B135" s="4" t="s">
        <v>83</v>
      </c>
      <c r="C135" s="5" t="s">
        <v>453</v>
      </c>
      <c r="D135" s="8" t="s">
        <v>600</v>
      </c>
      <c r="E135" s="8" t="s">
        <v>601</v>
      </c>
      <c r="F135" s="7">
        <v>1.7</v>
      </c>
    </row>
    <row r="136" spans="2:6" ht="15.6" x14ac:dyDescent="0.35">
      <c r="B136" s="4" t="s">
        <v>84</v>
      </c>
      <c r="C136" s="5" t="s">
        <v>453</v>
      </c>
      <c r="D136" s="8" t="s">
        <v>600</v>
      </c>
      <c r="E136" s="8" t="s">
        <v>601</v>
      </c>
      <c r="F136" s="7">
        <v>1.73</v>
      </c>
    </row>
    <row r="137" spans="2:6" ht="15.6" x14ac:dyDescent="0.35">
      <c r="B137" s="4" t="s">
        <v>85</v>
      </c>
      <c r="C137" s="5" t="s">
        <v>453</v>
      </c>
      <c r="D137" s="8" t="s">
        <v>600</v>
      </c>
      <c r="E137" s="8" t="s">
        <v>601</v>
      </c>
      <c r="F137" s="7">
        <v>1.6199999999999999</v>
      </c>
    </row>
    <row r="138" spans="2:6" ht="15.6" x14ac:dyDescent="0.35">
      <c r="B138" s="4" t="s">
        <v>86</v>
      </c>
      <c r="C138" s="5" t="s">
        <v>453</v>
      </c>
      <c r="D138" s="8" t="s">
        <v>600</v>
      </c>
      <c r="E138" s="8" t="s">
        <v>601</v>
      </c>
      <c r="F138" s="7">
        <v>1.61</v>
      </c>
    </row>
    <row r="139" spans="2:6" ht="15.6" x14ac:dyDescent="0.35">
      <c r="B139" s="4" t="s">
        <v>87</v>
      </c>
      <c r="C139" s="5" t="s">
        <v>453</v>
      </c>
      <c r="D139" s="8" t="s">
        <v>600</v>
      </c>
      <c r="E139" s="8" t="s">
        <v>601</v>
      </c>
      <c r="F139" s="7">
        <v>1.8800000000000001</v>
      </c>
    </row>
    <row r="140" spans="2:6" ht="15.6" x14ac:dyDescent="0.35">
      <c r="B140" s="4" t="s">
        <v>88</v>
      </c>
      <c r="C140" s="5" t="s">
        <v>453</v>
      </c>
      <c r="D140" s="8" t="s">
        <v>600</v>
      </c>
      <c r="E140" s="8" t="s">
        <v>601</v>
      </c>
      <c r="F140" s="7">
        <v>1.59</v>
      </c>
    </row>
    <row r="141" spans="2:6" ht="15.6" x14ac:dyDescent="0.35">
      <c r="B141" s="4" t="s">
        <v>89</v>
      </c>
      <c r="C141" s="5" t="s">
        <v>453</v>
      </c>
      <c r="D141" s="8" t="s">
        <v>600</v>
      </c>
      <c r="E141" s="8" t="s">
        <v>601</v>
      </c>
      <c r="F141" s="7">
        <v>1.8699999999999999</v>
      </c>
    </row>
    <row r="142" spans="2:6" ht="15.6" x14ac:dyDescent="0.35">
      <c r="B142" s="4" t="s">
        <v>90</v>
      </c>
      <c r="C142" s="5" t="s">
        <v>453</v>
      </c>
      <c r="D142" s="8" t="s">
        <v>600</v>
      </c>
      <c r="E142" s="8" t="s">
        <v>601</v>
      </c>
      <c r="F142" s="7">
        <v>1.56</v>
      </c>
    </row>
    <row r="143" spans="2:6" ht="15.6" x14ac:dyDescent="0.35">
      <c r="B143" s="4" t="s">
        <v>91</v>
      </c>
      <c r="C143" s="5" t="s">
        <v>453</v>
      </c>
      <c r="D143" s="8" t="s">
        <v>600</v>
      </c>
      <c r="E143" s="8" t="s">
        <v>601</v>
      </c>
      <c r="F143" s="7">
        <v>1.78</v>
      </c>
    </row>
    <row r="144" spans="2:6" ht="15.6" x14ac:dyDescent="0.35">
      <c r="B144" s="4" t="s">
        <v>92</v>
      </c>
      <c r="C144" s="5" t="s">
        <v>453</v>
      </c>
      <c r="D144" s="8" t="s">
        <v>600</v>
      </c>
      <c r="E144" s="8" t="s">
        <v>601</v>
      </c>
      <c r="F144" s="7">
        <v>1.6600000000000001</v>
      </c>
    </row>
    <row r="145" spans="2:6" ht="15.6" x14ac:dyDescent="0.35">
      <c r="B145" s="4" t="s">
        <v>93</v>
      </c>
      <c r="C145" s="5" t="s">
        <v>453</v>
      </c>
      <c r="D145" s="8" t="s">
        <v>600</v>
      </c>
      <c r="E145" s="8" t="s">
        <v>601</v>
      </c>
      <c r="F145" s="7">
        <v>1.7399999999999998</v>
      </c>
    </row>
    <row r="146" spans="2:6" ht="15.6" x14ac:dyDescent="0.35">
      <c r="B146" s="4" t="s">
        <v>94</v>
      </c>
      <c r="C146" s="5" t="s">
        <v>453</v>
      </c>
      <c r="D146" s="8" t="s">
        <v>600</v>
      </c>
      <c r="E146" s="8" t="s">
        <v>601</v>
      </c>
      <c r="F146" s="7">
        <v>1.7899999999999998</v>
      </c>
    </row>
    <row r="147" spans="2:6" ht="15.6" x14ac:dyDescent="0.35">
      <c r="B147" s="4" t="s">
        <v>95</v>
      </c>
      <c r="C147" s="5" t="s">
        <v>453</v>
      </c>
      <c r="D147" s="8" t="s">
        <v>600</v>
      </c>
      <c r="E147" s="8" t="s">
        <v>601</v>
      </c>
      <c r="F147" s="7">
        <v>1.52</v>
      </c>
    </row>
    <row r="148" spans="2:6" ht="15.6" x14ac:dyDescent="0.35">
      <c r="B148" s="4" t="s">
        <v>96</v>
      </c>
      <c r="C148" s="5" t="s">
        <v>453</v>
      </c>
      <c r="D148" s="8" t="s">
        <v>600</v>
      </c>
      <c r="E148" s="8" t="s">
        <v>601</v>
      </c>
      <c r="F148" s="7">
        <v>1.89</v>
      </c>
    </row>
    <row r="149" spans="2:6" ht="15.6" x14ac:dyDescent="0.35">
      <c r="B149" s="4" t="s">
        <v>97</v>
      </c>
      <c r="C149" s="5" t="s">
        <v>453</v>
      </c>
      <c r="D149" s="8" t="s">
        <v>600</v>
      </c>
      <c r="E149" s="8" t="s">
        <v>601</v>
      </c>
      <c r="F149" s="7">
        <v>1.6800000000000002</v>
      </c>
    </row>
    <row r="150" spans="2:6" ht="15.6" x14ac:dyDescent="0.35">
      <c r="B150" s="4" t="s">
        <v>98</v>
      </c>
      <c r="C150" s="5" t="s">
        <v>453</v>
      </c>
      <c r="D150" s="8" t="s">
        <v>600</v>
      </c>
      <c r="E150" s="8" t="s">
        <v>601</v>
      </c>
      <c r="F150" s="7">
        <v>1.89</v>
      </c>
    </row>
    <row r="151" spans="2:6" ht="15.6" x14ac:dyDescent="0.35">
      <c r="B151" s="4" t="s">
        <v>99</v>
      </c>
      <c r="C151" s="5" t="s">
        <v>453</v>
      </c>
      <c r="D151" s="8" t="s">
        <v>600</v>
      </c>
      <c r="E151" s="8" t="s">
        <v>601</v>
      </c>
      <c r="F151" s="7">
        <v>1.77</v>
      </c>
    </row>
    <row r="152" spans="2:6" ht="15.6" x14ac:dyDescent="0.35">
      <c r="B152" s="4" t="s">
        <v>100</v>
      </c>
      <c r="C152" s="5" t="s">
        <v>453</v>
      </c>
      <c r="D152" s="8" t="s">
        <v>600</v>
      </c>
      <c r="E152" s="8" t="s">
        <v>601</v>
      </c>
      <c r="F152" s="7">
        <v>1.7600000000000002</v>
      </c>
    </row>
    <row r="153" spans="2:6" ht="15.6" x14ac:dyDescent="0.35">
      <c r="B153" s="4" t="s">
        <v>101</v>
      </c>
      <c r="C153" s="5" t="s">
        <v>453</v>
      </c>
      <c r="D153" s="8" t="s">
        <v>600</v>
      </c>
      <c r="E153" s="8" t="s">
        <v>601</v>
      </c>
      <c r="F153" s="7">
        <v>1.8399999999999999</v>
      </c>
    </row>
    <row r="154" spans="2:6" ht="15.6" x14ac:dyDescent="0.35">
      <c r="B154" s="4" t="s">
        <v>102</v>
      </c>
      <c r="C154" s="5" t="s">
        <v>453</v>
      </c>
      <c r="D154" s="8" t="s">
        <v>600</v>
      </c>
      <c r="E154" s="8" t="s">
        <v>601</v>
      </c>
      <c r="F154" s="7">
        <v>1.81</v>
      </c>
    </row>
    <row r="155" spans="2:6" ht="15.6" x14ac:dyDescent="0.35">
      <c r="B155" s="4" t="s">
        <v>103</v>
      </c>
      <c r="C155" s="5" t="s">
        <v>453</v>
      </c>
      <c r="D155" s="8" t="s">
        <v>600</v>
      </c>
      <c r="E155" s="8" t="s">
        <v>601</v>
      </c>
      <c r="F155" s="7">
        <v>1.89</v>
      </c>
    </row>
    <row r="156" spans="2:6" ht="15.6" x14ac:dyDescent="0.35">
      <c r="B156" s="4" t="s">
        <v>104</v>
      </c>
      <c r="C156" s="5" t="s">
        <v>453</v>
      </c>
      <c r="D156" s="8" t="s">
        <v>600</v>
      </c>
      <c r="E156" s="8" t="s">
        <v>601</v>
      </c>
      <c r="F156" s="7">
        <v>1.6300000000000001</v>
      </c>
    </row>
    <row r="157" spans="2:6" ht="15.6" x14ac:dyDescent="0.35">
      <c r="B157" s="4" t="s">
        <v>105</v>
      </c>
      <c r="C157" s="5" t="s">
        <v>453</v>
      </c>
      <c r="D157" s="8" t="s">
        <v>600</v>
      </c>
      <c r="E157" s="8" t="s">
        <v>601</v>
      </c>
      <c r="F157" s="7">
        <v>1.5</v>
      </c>
    </row>
    <row r="158" spans="2:6" ht="15.6" x14ac:dyDescent="0.35">
      <c r="B158" s="4" t="s">
        <v>106</v>
      </c>
      <c r="C158" s="5" t="s">
        <v>453</v>
      </c>
      <c r="D158" s="8" t="s">
        <v>600</v>
      </c>
      <c r="E158" s="8" t="s">
        <v>601</v>
      </c>
      <c r="F158" s="7">
        <v>1.92</v>
      </c>
    </row>
    <row r="159" spans="2:6" ht="15.6" x14ac:dyDescent="0.35">
      <c r="B159" s="4" t="s">
        <v>107</v>
      </c>
      <c r="C159" s="5" t="s">
        <v>453</v>
      </c>
      <c r="D159" s="8" t="s">
        <v>600</v>
      </c>
      <c r="E159" s="8" t="s">
        <v>601</v>
      </c>
      <c r="F159" s="7">
        <v>1.5</v>
      </c>
    </row>
    <row r="160" spans="2:6" ht="15.6" x14ac:dyDescent="0.35">
      <c r="B160" s="4" t="s">
        <v>108</v>
      </c>
      <c r="C160" s="5" t="s">
        <v>453</v>
      </c>
      <c r="D160" s="8" t="s">
        <v>600</v>
      </c>
      <c r="E160" s="8" t="s">
        <v>601</v>
      </c>
      <c r="F160" s="7">
        <v>1.67</v>
      </c>
    </row>
    <row r="161" spans="2:6" ht="15.6" x14ac:dyDescent="0.35">
      <c r="B161" s="4" t="s">
        <v>109</v>
      </c>
      <c r="C161" s="5" t="s">
        <v>453</v>
      </c>
      <c r="D161" s="8" t="s">
        <v>600</v>
      </c>
      <c r="E161" s="8" t="s">
        <v>601</v>
      </c>
      <c r="F161" s="7">
        <v>1.7600000000000002</v>
      </c>
    </row>
    <row r="162" spans="2:6" ht="15.6" x14ac:dyDescent="0.35">
      <c r="B162" s="4" t="s">
        <v>110</v>
      </c>
      <c r="C162" s="5" t="s">
        <v>453</v>
      </c>
      <c r="D162" s="8" t="s">
        <v>600</v>
      </c>
      <c r="E162" s="8" t="s">
        <v>601</v>
      </c>
      <c r="F162" s="7">
        <v>1.6300000000000001</v>
      </c>
    </row>
    <row r="163" spans="2:6" ht="15.6" x14ac:dyDescent="0.35">
      <c r="B163" s="4" t="s">
        <v>111</v>
      </c>
      <c r="C163" s="5" t="s">
        <v>453</v>
      </c>
      <c r="D163" s="8" t="s">
        <v>600</v>
      </c>
      <c r="E163" s="8" t="s">
        <v>601</v>
      </c>
      <c r="F163" s="7">
        <v>1.7899999999999998</v>
      </c>
    </row>
    <row r="164" spans="2:6" ht="15.6" x14ac:dyDescent="0.35">
      <c r="B164" s="4" t="s">
        <v>112</v>
      </c>
      <c r="C164" s="5" t="s">
        <v>453</v>
      </c>
      <c r="D164" s="8" t="s">
        <v>600</v>
      </c>
      <c r="E164" s="8" t="s">
        <v>601</v>
      </c>
      <c r="F164" s="7">
        <v>1.56</v>
      </c>
    </row>
    <row r="165" spans="2:6" ht="15.6" x14ac:dyDescent="0.35">
      <c r="B165" s="4" t="s">
        <v>113</v>
      </c>
      <c r="C165" s="5" t="s">
        <v>453</v>
      </c>
      <c r="D165" s="8" t="s">
        <v>600</v>
      </c>
      <c r="E165" s="8" t="s">
        <v>601</v>
      </c>
      <c r="F165" s="7">
        <v>1.58</v>
      </c>
    </row>
    <row r="166" spans="2:6" ht="15.6" x14ac:dyDescent="0.35">
      <c r="B166" s="4" t="s">
        <v>114</v>
      </c>
      <c r="C166" s="5" t="s">
        <v>453</v>
      </c>
      <c r="D166" s="8" t="s">
        <v>600</v>
      </c>
      <c r="E166" s="8" t="s">
        <v>601</v>
      </c>
      <c r="F166" s="7">
        <v>1.86</v>
      </c>
    </row>
    <row r="167" spans="2:6" ht="15.6" x14ac:dyDescent="0.35">
      <c r="B167" s="4" t="s">
        <v>115</v>
      </c>
      <c r="C167" s="5" t="s">
        <v>453</v>
      </c>
      <c r="D167" s="8" t="s">
        <v>600</v>
      </c>
      <c r="E167" s="8" t="s">
        <v>601</v>
      </c>
      <c r="F167" s="7">
        <v>1.7600000000000002</v>
      </c>
    </row>
    <row r="168" spans="2:6" ht="15.6" x14ac:dyDescent="0.35">
      <c r="B168" s="4" t="s">
        <v>116</v>
      </c>
      <c r="C168" s="5" t="s">
        <v>453</v>
      </c>
      <c r="D168" s="8" t="s">
        <v>600</v>
      </c>
      <c r="E168" s="8" t="s">
        <v>601</v>
      </c>
      <c r="F168" s="7">
        <v>1.7600000000000002</v>
      </c>
    </row>
    <row r="169" spans="2:6" ht="15.6" x14ac:dyDescent="0.35">
      <c r="B169" s="4" t="s">
        <v>117</v>
      </c>
      <c r="C169" s="5" t="s">
        <v>453</v>
      </c>
      <c r="D169" s="8" t="s">
        <v>600</v>
      </c>
      <c r="E169" s="8" t="s">
        <v>601</v>
      </c>
      <c r="F169" s="7">
        <v>1.77</v>
      </c>
    </row>
    <row r="170" spans="2:6" ht="15.6" x14ac:dyDescent="0.35">
      <c r="B170" s="4" t="s">
        <v>118</v>
      </c>
      <c r="C170" s="5" t="s">
        <v>453</v>
      </c>
      <c r="D170" s="8" t="s">
        <v>600</v>
      </c>
      <c r="E170" s="8" t="s">
        <v>601</v>
      </c>
      <c r="F170" s="7">
        <v>1.4300000000000002</v>
      </c>
    </row>
    <row r="171" spans="2:6" ht="15.6" x14ac:dyDescent="0.35">
      <c r="B171" s="4" t="s">
        <v>119</v>
      </c>
      <c r="C171" s="5" t="s">
        <v>453</v>
      </c>
      <c r="D171" s="8" t="s">
        <v>600</v>
      </c>
      <c r="E171" s="8" t="s">
        <v>601</v>
      </c>
      <c r="F171" s="7">
        <v>1.6</v>
      </c>
    </row>
    <row r="172" spans="2:6" ht="15.6" x14ac:dyDescent="0.35">
      <c r="B172" s="4" t="s">
        <v>120</v>
      </c>
      <c r="C172" s="5" t="s">
        <v>453</v>
      </c>
      <c r="D172" s="8" t="s">
        <v>600</v>
      </c>
      <c r="E172" s="8" t="s">
        <v>601</v>
      </c>
      <c r="F172" s="7">
        <v>1.8</v>
      </c>
    </row>
    <row r="173" spans="2:6" ht="15.6" x14ac:dyDescent="0.35">
      <c r="B173" s="4" t="s">
        <v>121</v>
      </c>
      <c r="C173" s="5" t="s">
        <v>453</v>
      </c>
      <c r="D173" s="8" t="s">
        <v>600</v>
      </c>
      <c r="E173" s="8" t="s">
        <v>601</v>
      </c>
      <c r="F173" s="7">
        <v>1.8199999999999998</v>
      </c>
    </row>
    <row r="174" spans="2:6" ht="15.6" x14ac:dyDescent="0.35">
      <c r="B174" s="4" t="s">
        <v>122</v>
      </c>
      <c r="C174" s="5" t="s">
        <v>453</v>
      </c>
      <c r="D174" s="8" t="s">
        <v>600</v>
      </c>
      <c r="E174" s="8" t="s">
        <v>601</v>
      </c>
      <c r="F174" s="7">
        <v>1.95</v>
      </c>
    </row>
    <row r="175" spans="2:6" ht="15.6" x14ac:dyDescent="0.35">
      <c r="B175" s="4" t="s">
        <v>123</v>
      </c>
      <c r="C175" s="5" t="s">
        <v>453</v>
      </c>
      <c r="D175" s="8" t="s">
        <v>600</v>
      </c>
      <c r="E175" s="8" t="s">
        <v>601</v>
      </c>
      <c r="F175" s="7">
        <v>1.72</v>
      </c>
    </row>
    <row r="176" spans="2:6" ht="15.6" x14ac:dyDescent="0.35">
      <c r="B176" s="4" t="s">
        <v>124</v>
      </c>
      <c r="C176" s="5" t="s">
        <v>453</v>
      </c>
      <c r="D176" s="8" t="s">
        <v>600</v>
      </c>
      <c r="E176" s="8" t="s">
        <v>601</v>
      </c>
      <c r="F176" s="7">
        <v>1.6600000000000001</v>
      </c>
    </row>
    <row r="177" spans="2:6" ht="15.6" x14ac:dyDescent="0.35">
      <c r="B177" s="4" t="s">
        <v>125</v>
      </c>
      <c r="C177" s="5" t="s">
        <v>453</v>
      </c>
      <c r="D177" s="8" t="s">
        <v>600</v>
      </c>
      <c r="E177" s="8" t="s">
        <v>601</v>
      </c>
      <c r="F177" s="7">
        <v>1.73</v>
      </c>
    </row>
    <row r="178" spans="2:6" ht="15.6" x14ac:dyDescent="0.35">
      <c r="B178" s="4" t="s">
        <v>126</v>
      </c>
      <c r="C178" s="5" t="s">
        <v>453</v>
      </c>
      <c r="D178" s="8" t="s">
        <v>600</v>
      </c>
      <c r="E178" s="8" t="s">
        <v>601</v>
      </c>
      <c r="F178" s="7">
        <v>1.21</v>
      </c>
    </row>
    <row r="179" spans="2:6" ht="15.6" x14ac:dyDescent="0.35">
      <c r="B179" s="4" t="s">
        <v>127</v>
      </c>
      <c r="C179" s="5" t="s">
        <v>453</v>
      </c>
      <c r="D179" s="8" t="s">
        <v>600</v>
      </c>
      <c r="E179" s="8" t="s">
        <v>601</v>
      </c>
      <c r="F179" s="7">
        <v>1.98</v>
      </c>
    </row>
    <row r="180" spans="2:6" ht="15.6" x14ac:dyDescent="0.35">
      <c r="B180" s="4" t="s">
        <v>128</v>
      </c>
      <c r="C180" s="5" t="s">
        <v>453</v>
      </c>
      <c r="D180" s="8" t="s">
        <v>600</v>
      </c>
      <c r="E180" s="8" t="s">
        <v>601</v>
      </c>
      <c r="F180" s="7">
        <v>1.65</v>
      </c>
    </row>
    <row r="181" spans="2:6" ht="15.6" x14ac:dyDescent="0.35">
      <c r="B181" s="4" t="s">
        <v>129</v>
      </c>
      <c r="C181" s="5" t="s">
        <v>453</v>
      </c>
      <c r="D181" s="8" t="s">
        <v>600</v>
      </c>
      <c r="E181" s="8" t="s">
        <v>601</v>
      </c>
      <c r="F181" s="7">
        <v>1.81</v>
      </c>
    </row>
    <row r="182" spans="2:6" ht="15.6" x14ac:dyDescent="0.35">
      <c r="B182" s="4" t="s">
        <v>33</v>
      </c>
      <c r="C182" s="5" t="s">
        <v>453</v>
      </c>
      <c r="D182" s="4" t="s">
        <v>603</v>
      </c>
      <c r="E182" s="8" t="s">
        <v>602</v>
      </c>
      <c r="F182" s="7">
        <v>3.13</v>
      </c>
    </row>
    <row r="183" spans="2:6" ht="15.6" x14ac:dyDescent="0.35">
      <c r="B183" s="4" t="s">
        <v>130</v>
      </c>
      <c r="C183" s="5" t="s">
        <v>453</v>
      </c>
      <c r="D183" s="4" t="s">
        <v>603</v>
      </c>
      <c r="E183" s="8" t="s">
        <v>602</v>
      </c>
      <c r="F183" s="7">
        <v>2.87</v>
      </c>
    </row>
    <row r="184" spans="2:6" ht="15.6" x14ac:dyDescent="0.35">
      <c r="B184" s="4" t="s">
        <v>11</v>
      </c>
      <c r="C184" s="5" t="s">
        <v>453</v>
      </c>
      <c r="D184" s="4" t="s">
        <v>603</v>
      </c>
      <c r="E184" s="8" t="s">
        <v>602</v>
      </c>
      <c r="F184" s="7">
        <v>2.82</v>
      </c>
    </row>
    <row r="185" spans="2:6" ht="15.6" x14ac:dyDescent="0.35">
      <c r="B185" s="4" t="s">
        <v>12</v>
      </c>
      <c r="C185" s="5" t="s">
        <v>453</v>
      </c>
      <c r="D185" s="4" t="s">
        <v>603</v>
      </c>
      <c r="E185" s="8" t="s">
        <v>602</v>
      </c>
      <c r="F185" s="7">
        <v>3.28</v>
      </c>
    </row>
    <row r="186" spans="2:6" ht="15.6" x14ac:dyDescent="0.35">
      <c r="B186" s="4" t="s">
        <v>13</v>
      </c>
      <c r="C186" s="5" t="s">
        <v>453</v>
      </c>
      <c r="D186" s="4" t="s">
        <v>603</v>
      </c>
      <c r="E186" s="8" t="s">
        <v>602</v>
      </c>
      <c r="F186" s="7">
        <v>2.8600000000000003</v>
      </c>
    </row>
    <row r="187" spans="2:6" ht="15.6" x14ac:dyDescent="0.35">
      <c r="B187" s="4" t="s">
        <v>14</v>
      </c>
      <c r="C187" s="5" t="s">
        <v>453</v>
      </c>
      <c r="D187" s="4" t="s">
        <v>603</v>
      </c>
      <c r="E187" s="8" t="s">
        <v>602</v>
      </c>
      <c r="F187" s="7">
        <v>2.8899999999999997</v>
      </c>
    </row>
    <row r="188" spans="2:6" ht="15.6" x14ac:dyDescent="0.35">
      <c r="B188" s="4" t="s">
        <v>34</v>
      </c>
      <c r="C188" s="5" t="s">
        <v>453</v>
      </c>
      <c r="D188" s="4" t="s">
        <v>603</v>
      </c>
      <c r="E188" s="8" t="s">
        <v>602</v>
      </c>
      <c r="F188" s="7">
        <v>2.8</v>
      </c>
    </row>
    <row r="189" spans="2:6" ht="15.6" x14ac:dyDescent="0.35">
      <c r="B189" s="4" t="s">
        <v>35</v>
      </c>
      <c r="C189" s="5" t="s">
        <v>453</v>
      </c>
      <c r="D189" s="4" t="s">
        <v>603</v>
      </c>
      <c r="E189" s="8" t="s">
        <v>602</v>
      </c>
      <c r="F189" s="7">
        <v>3.15</v>
      </c>
    </row>
    <row r="190" spans="2:6" ht="15.6" x14ac:dyDescent="0.35">
      <c r="B190" s="1" t="s">
        <v>15</v>
      </c>
      <c r="C190" s="5" t="s">
        <v>453</v>
      </c>
      <c r="D190" s="4" t="s">
        <v>603</v>
      </c>
      <c r="E190" s="8" t="s">
        <v>602</v>
      </c>
      <c r="F190" s="7">
        <v>3.38</v>
      </c>
    </row>
    <row r="191" spans="2:6" ht="15.6" x14ac:dyDescent="0.35">
      <c r="B191" s="4" t="s">
        <v>16</v>
      </c>
      <c r="C191" s="5" t="s">
        <v>453</v>
      </c>
      <c r="D191" s="4" t="s">
        <v>603</v>
      </c>
      <c r="E191" s="8" t="s">
        <v>602</v>
      </c>
      <c r="F191" s="7">
        <v>3.12</v>
      </c>
    </row>
    <row r="192" spans="2:6" ht="15.6" x14ac:dyDescent="0.35">
      <c r="B192" s="4" t="s">
        <v>131</v>
      </c>
      <c r="C192" s="5" t="s">
        <v>453</v>
      </c>
      <c r="D192" s="4" t="s">
        <v>603</v>
      </c>
      <c r="E192" s="8" t="s">
        <v>602</v>
      </c>
      <c r="F192" s="7">
        <v>3.0300000000000002</v>
      </c>
    </row>
    <row r="193" spans="2:6" ht="15.6" x14ac:dyDescent="0.35">
      <c r="B193" s="4" t="s">
        <v>17</v>
      </c>
      <c r="C193" s="5" t="s">
        <v>453</v>
      </c>
      <c r="D193" s="4" t="s">
        <v>603</v>
      </c>
      <c r="E193" s="8" t="s">
        <v>602</v>
      </c>
      <c r="F193" s="7">
        <v>3</v>
      </c>
    </row>
    <row r="194" spans="2:6" ht="15.6" x14ac:dyDescent="0.35">
      <c r="B194" s="4" t="s">
        <v>18</v>
      </c>
      <c r="C194" s="5" t="s">
        <v>453</v>
      </c>
      <c r="D194" s="4" t="s">
        <v>603</v>
      </c>
      <c r="E194" s="8" t="s">
        <v>602</v>
      </c>
      <c r="F194" s="7">
        <v>2.71</v>
      </c>
    </row>
    <row r="195" spans="2:6" ht="15.6" x14ac:dyDescent="0.35">
      <c r="B195" s="4" t="s">
        <v>19</v>
      </c>
      <c r="C195" s="5" t="s">
        <v>453</v>
      </c>
      <c r="D195" s="4" t="s">
        <v>603</v>
      </c>
      <c r="E195" s="8" t="s">
        <v>602</v>
      </c>
      <c r="F195" s="7">
        <v>3.3899999999999997</v>
      </c>
    </row>
    <row r="196" spans="2:6" ht="15.6" x14ac:dyDescent="0.35">
      <c r="B196" s="4" t="s">
        <v>20</v>
      </c>
      <c r="C196" s="5" t="s">
        <v>453</v>
      </c>
      <c r="D196" s="4" t="s">
        <v>603</v>
      </c>
      <c r="E196" s="8" t="s">
        <v>602</v>
      </c>
      <c r="F196" s="7">
        <v>3.37</v>
      </c>
    </row>
    <row r="197" spans="2:6" ht="15.6" x14ac:dyDescent="0.35">
      <c r="B197" s="4" t="s">
        <v>21</v>
      </c>
      <c r="C197" s="5" t="s">
        <v>453</v>
      </c>
      <c r="D197" s="4" t="s">
        <v>603</v>
      </c>
      <c r="E197" s="8" t="s">
        <v>602</v>
      </c>
      <c r="F197" s="7">
        <v>3.12</v>
      </c>
    </row>
    <row r="198" spans="2:6" ht="15.6" x14ac:dyDescent="0.35">
      <c r="B198" s="4" t="s">
        <v>30</v>
      </c>
      <c r="C198" s="5" t="s">
        <v>453</v>
      </c>
      <c r="D198" s="4" t="s">
        <v>603</v>
      </c>
      <c r="E198" s="8" t="s">
        <v>602</v>
      </c>
      <c r="F198" s="7">
        <v>3.2700000000000005</v>
      </c>
    </row>
    <row r="199" spans="2:6" ht="15.6" x14ac:dyDescent="0.35">
      <c r="B199" s="4" t="s">
        <v>36</v>
      </c>
      <c r="C199" s="5" t="s">
        <v>453</v>
      </c>
      <c r="D199" s="4" t="s">
        <v>603</v>
      </c>
      <c r="E199" s="8" t="s">
        <v>602</v>
      </c>
      <c r="F199" s="7">
        <v>2.93</v>
      </c>
    </row>
    <row r="200" spans="2:6" ht="15.6" x14ac:dyDescent="0.35">
      <c r="B200" s="4" t="s">
        <v>132</v>
      </c>
      <c r="C200" s="5" t="s">
        <v>453</v>
      </c>
      <c r="D200" s="4" t="s">
        <v>603</v>
      </c>
      <c r="E200" s="8" t="s">
        <v>602</v>
      </c>
      <c r="F200" s="7">
        <v>3.65</v>
      </c>
    </row>
    <row r="201" spans="2:6" ht="15.6" x14ac:dyDescent="0.35">
      <c r="B201" s="4" t="s">
        <v>37</v>
      </c>
      <c r="C201" s="5" t="s">
        <v>453</v>
      </c>
      <c r="D201" s="4" t="s">
        <v>603</v>
      </c>
      <c r="E201" s="8" t="s">
        <v>602</v>
      </c>
      <c r="F201" s="7">
        <v>2.2800000000000002</v>
      </c>
    </row>
    <row r="202" spans="2:6" ht="15.6" x14ac:dyDescent="0.35">
      <c r="B202" s="4" t="s">
        <v>38</v>
      </c>
      <c r="C202" s="5" t="s">
        <v>453</v>
      </c>
      <c r="D202" s="4" t="s">
        <v>603</v>
      </c>
      <c r="E202" s="8" t="s">
        <v>602</v>
      </c>
      <c r="F202" s="7">
        <v>2.93</v>
      </c>
    </row>
    <row r="203" spans="2:6" ht="15.6" x14ac:dyDescent="0.35">
      <c r="B203" s="4" t="s">
        <v>39</v>
      </c>
      <c r="C203" s="5" t="s">
        <v>453</v>
      </c>
      <c r="D203" s="4" t="s">
        <v>603</v>
      </c>
      <c r="E203" s="8" t="s">
        <v>602</v>
      </c>
      <c r="F203" s="7">
        <v>2.98</v>
      </c>
    </row>
    <row r="204" spans="2:6" ht="15.6" x14ac:dyDescent="0.35">
      <c r="B204" s="4" t="s">
        <v>40</v>
      </c>
      <c r="C204" s="5" t="s">
        <v>453</v>
      </c>
      <c r="D204" s="4" t="s">
        <v>603</v>
      </c>
      <c r="E204" s="8" t="s">
        <v>602</v>
      </c>
      <c r="F204" s="7">
        <v>2.7600000000000002</v>
      </c>
    </row>
    <row r="205" spans="2:6" ht="15.6" x14ac:dyDescent="0.35">
      <c r="B205" s="4" t="s">
        <v>40</v>
      </c>
      <c r="C205" s="5" t="s">
        <v>453</v>
      </c>
      <c r="D205" s="4" t="s">
        <v>603</v>
      </c>
      <c r="E205" s="8" t="s">
        <v>602</v>
      </c>
      <c r="F205" s="7">
        <v>2.87</v>
      </c>
    </row>
    <row r="206" spans="2:6" ht="15.6" x14ac:dyDescent="0.35">
      <c r="B206" s="4" t="s">
        <v>41</v>
      </c>
      <c r="C206" s="5" t="s">
        <v>453</v>
      </c>
      <c r="D206" s="4" t="s">
        <v>603</v>
      </c>
      <c r="E206" s="8" t="s">
        <v>602</v>
      </c>
      <c r="F206" s="7">
        <v>3.79</v>
      </c>
    </row>
    <row r="207" spans="2:6" ht="15.6" x14ac:dyDescent="0.35">
      <c r="B207" s="4" t="s">
        <v>42</v>
      </c>
      <c r="C207" s="5" t="s">
        <v>453</v>
      </c>
      <c r="D207" s="4" t="s">
        <v>603</v>
      </c>
      <c r="E207" s="8" t="s">
        <v>602</v>
      </c>
      <c r="F207" s="7">
        <v>2.81</v>
      </c>
    </row>
    <row r="208" spans="2:6" ht="15.6" x14ac:dyDescent="0.35">
      <c r="B208" s="4" t="s">
        <v>42</v>
      </c>
      <c r="C208" s="5" t="s">
        <v>453</v>
      </c>
      <c r="D208" s="4" t="s">
        <v>603</v>
      </c>
      <c r="E208" s="8" t="s">
        <v>602</v>
      </c>
      <c r="F208" s="7">
        <v>2.79</v>
      </c>
    </row>
    <row r="209" spans="2:6" ht="15.6" x14ac:dyDescent="0.35">
      <c r="B209" s="4" t="s">
        <v>42</v>
      </c>
      <c r="C209" s="5" t="s">
        <v>453</v>
      </c>
      <c r="D209" s="4" t="s">
        <v>603</v>
      </c>
      <c r="E209" s="8" t="s">
        <v>602</v>
      </c>
      <c r="F209" s="7">
        <v>2.81</v>
      </c>
    </row>
    <row r="210" spans="2:6" ht="15.6" x14ac:dyDescent="0.35">
      <c r="B210" s="4" t="s">
        <v>43</v>
      </c>
      <c r="C210" s="5" t="s">
        <v>453</v>
      </c>
      <c r="D210" s="4" t="s">
        <v>603</v>
      </c>
      <c r="E210" s="8" t="s">
        <v>602</v>
      </c>
      <c r="F210" s="7">
        <v>3.38</v>
      </c>
    </row>
    <row r="211" spans="2:6" ht="15.6" x14ac:dyDescent="0.35">
      <c r="B211" s="4" t="s">
        <v>44</v>
      </c>
      <c r="C211" s="5" t="s">
        <v>453</v>
      </c>
      <c r="D211" s="4" t="s">
        <v>603</v>
      </c>
      <c r="E211" s="8" t="s">
        <v>602</v>
      </c>
      <c r="F211" s="7">
        <v>3.44</v>
      </c>
    </row>
    <row r="212" spans="2:6" ht="15.6" x14ac:dyDescent="0.35">
      <c r="B212" s="4" t="s">
        <v>133</v>
      </c>
      <c r="C212" s="5" t="s">
        <v>453</v>
      </c>
      <c r="D212" s="4" t="s">
        <v>603</v>
      </c>
      <c r="E212" s="8" t="s">
        <v>602</v>
      </c>
      <c r="F212" s="7">
        <v>3.0100000000000002</v>
      </c>
    </row>
    <row r="213" spans="2:6" ht="15.6" x14ac:dyDescent="0.35">
      <c r="B213" s="4" t="s">
        <v>46</v>
      </c>
      <c r="C213" s="5" t="s">
        <v>453</v>
      </c>
      <c r="D213" s="4" t="s">
        <v>603</v>
      </c>
      <c r="E213" s="8" t="s">
        <v>602</v>
      </c>
      <c r="F213" s="7">
        <v>3.07</v>
      </c>
    </row>
    <row r="214" spans="2:6" ht="15.6" x14ac:dyDescent="0.35">
      <c r="B214" s="4" t="s">
        <v>134</v>
      </c>
      <c r="C214" s="5" t="s">
        <v>453</v>
      </c>
      <c r="D214" s="4" t="s">
        <v>603</v>
      </c>
      <c r="E214" s="8" t="s">
        <v>602</v>
      </c>
      <c r="F214" s="7">
        <v>2.8600000000000003</v>
      </c>
    </row>
    <row r="215" spans="2:6" ht="15.6" x14ac:dyDescent="0.35">
      <c r="B215" s="4" t="s">
        <v>48</v>
      </c>
      <c r="C215" s="5" t="s">
        <v>453</v>
      </c>
      <c r="D215" s="4" t="s">
        <v>603</v>
      </c>
      <c r="E215" s="8" t="s">
        <v>602</v>
      </c>
      <c r="F215" s="7">
        <v>2.52</v>
      </c>
    </row>
    <row r="216" spans="2:6" ht="15.6" x14ac:dyDescent="0.35">
      <c r="B216" s="4" t="s">
        <v>135</v>
      </c>
      <c r="C216" s="5" t="s">
        <v>453</v>
      </c>
      <c r="D216" s="4" t="s">
        <v>603</v>
      </c>
      <c r="E216" s="8" t="s">
        <v>602</v>
      </c>
      <c r="F216" s="7">
        <v>3.28</v>
      </c>
    </row>
    <row r="217" spans="2:6" ht="15.6" x14ac:dyDescent="0.35">
      <c r="B217" s="4" t="s">
        <v>49</v>
      </c>
      <c r="C217" s="5" t="s">
        <v>453</v>
      </c>
      <c r="D217" s="4" t="s">
        <v>603</v>
      </c>
      <c r="E217" s="8" t="s">
        <v>602</v>
      </c>
      <c r="F217" s="7">
        <v>2.52</v>
      </c>
    </row>
    <row r="218" spans="2:6" ht="15.6" x14ac:dyDescent="0.35">
      <c r="B218" s="4" t="s">
        <v>50</v>
      </c>
      <c r="C218" s="5" t="s">
        <v>453</v>
      </c>
      <c r="D218" s="4" t="s">
        <v>603</v>
      </c>
      <c r="E218" s="8" t="s">
        <v>602</v>
      </c>
      <c r="F218" s="7">
        <v>3.31</v>
      </c>
    </row>
    <row r="219" spans="2:6" ht="15.6" x14ac:dyDescent="0.35">
      <c r="B219" s="4" t="s">
        <v>51</v>
      </c>
      <c r="C219" s="5" t="s">
        <v>453</v>
      </c>
      <c r="D219" s="4" t="s">
        <v>603</v>
      </c>
      <c r="E219" s="8" t="s">
        <v>602</v>
      </c>
      <c r="F219" s="7">
        <v>2.9899999999999998</v>
      </c>
    </row>
    <row r="220" spans="2:6" ht="15.6" x14ac:dyDescent="0.35">
      <c r="B220" s="4" t="s">
        <v>136</v>
      </c>
      <c r="C220" s="5" t="s">
        <v>453</v>
      </c>
      <c r="D220" s="4" t="s">
        <v>603</v>
      </c>
      <c r="E220" s="8" t="s">
        <v>602</v>
      </c>
      <c r="F220" s="7">
        <v>3.2600000000000002</v>
      </c>
    </row>
    <row r="221" spans="2:6" ht="15.6" x14ac:dyDescent="0.35">
      <c r="B221" s="4" t="s">
        <v>137</v>
      </c>
      <c r="C221" s="5" t="s">
        <v>453</v>
      </c>
      <c r="D221" s="4" t="s">
        <v>603</v>
      </c>
      <c r="E221" s="8" t="s">
        <v>602</v>
      </c>
      <c r="F221" s="7">
        <v>3.28</v>
      </c>
    </row>
    <row r="222" spans="2:6" ht="15.6" x14ac:dyDescent="0.35">
      <c r="B222" s="4" t="s">
        <v>138</v>
      </c>
      <c r="C222" s="5" t="s">
        <v>453</v>
      </c>
      <c r="D222" s="4" t="s">
        <v>603</v>
      </c>
      <c r="E222" s="8" t="s">
        <v>602</v>
      </c>
      <c r="F222" s="7">
        <v>3.4299999999999997</v>
      </c>
    </row>
    <row r="223" spans="2:6" ht="15.6" x14ac:dyDescent="0.35">
      <c r="B223" s="4" t="s">
        <v>52</v>
      </c>
      <c r="C223" s="5" t="s">
        <v>453</v>
      </c>
      <c r="D223" s="4" t="s">
        <v>603</v>
      </c>
      <c r="E223" s="8" t="s">
        <v>602</v>
      </c>
      <c r="F223" s="7">
        <v>3.28</v>
      </c>
    </row>
    <row r="224" spans="2:6" ht="15.6" x14ac:dyDescent="0.35">
      <c r="B224" s="4" t="s">
        <v>53</v>
      </c>
      <c r="C224" s="5" t="s">
        <v>453</v>
      </c>
      <c r="D224" s="4" t="s">
        <v>603</v>
      </c>
      <c r="E224" s="8" t="s">
        <v>602</v>
      </c>
      <c r="F224" s="7">
        <v>3.38</v>
      </c>
    </row>
    <row r="225" spans="2:6" ht="15.6" x14ac:dyDescent="0.35">
      <c r="B225" s="4" t="s">
        <v>54</v>
      </c>
      <c r="C225" s="5" t="s">
        <v>453</v>
      </c>
      <c r="D225" s="4" t="s">
        <v>603</v>
      </c>
      <c r="E225" s="8" t="s">
        <v>602</v>
      </c>
      <c r="F225" s="7">
        <v>2.85</v>
      </c>
    </row>
    <row r="226" spans="2:6" ht="15.6" x14ac:dyDescent="0.35">
      <c r="B226" s="4" t="s">
        <v>55</v>
      </c>
      <c r="C226" s="5" t="s">
        <v>453</v>
      </c>
      <c r="D226" s="4" t="s">
        <v>603</v>
      </c>
      <c r="E226" s="8" t="s">
        <v>602</v>
      </c>
      <c r="F226" s="7">
        <v>2.92</v>
      </c>
    </row>
    <row r="227" spans="2:6" ht="15.6" x14ac:dyDescent="0.35">
      <c r="B227" s="4" t="s">
        <v>139</v>
      </c>
      <c r="C227" s="5" t="s">
        <v>453</v>
      </c>
      <c r="D227" s="4" t="s">
        <v>603</v>
      </c>
      <c r="E227" s="8" t="s">
        <v>602</v>
      </c>
      <c r="F227" s="7">
        <v>2.94</v>
      </c>
    </row>
    <row r="228" spans="2:6" ht="15.6" x14ac:dyDescent="0.35">
      <c r="B228" s="4" t="s">
        <v>56</v>
      </c>
      <c r="C228" s="5" t="s">
        <v>453</v>
      </c>
      <c r="D228" s="4" t="s">
        <v>603</v>
      </c>
      <c r="E228" s="8" t="s">
        <v>602</v>
      </c>
      <c r="F228" s="7">
        <v>3.59</v>
      </c>
    </row>
    <row r="229" spans="2:6" ht="15.6" x14ac:dyDescent="0.35">
      <c r="B229" s="4" t="s">
        <v>57</v>
      </c>
      <c r="C229" s="5" t="s">
        <v>453</v>
      </c>
      <c r="D229" s="4" t="s">
        <v>603</v>
      </c>
      <c r="E229" s="8" t="s">
        <v>602</v>
      </c>
      <c r="F229" s="7">
        <v>3.4299999999999997</v>
      </c>
    </row>
    <row r="230" spans="2:6" ht="15.6" x14ac:dyDescent="0.35">
      <c r="B230" s="4" t="s">
        <v>59</v>
      </c>
      <c r="C230" s="5" t="s">
        <v>453</v>
      </c>
      <c r="D230" s="4" t="s">
        <v>603</v>
      </c>
      <c r="E230" s="8" t="s">
        <v>602</v>
      </c>
      <c r="F230" s="7">
        <v>2.9</v>
      </c>
    </row>
    <row r="231" spans="2:6" ht="15.6" x14ac:dyDescent="0.35">
      <c r="B231" s="4" t="s">
        <v>60</v>
      </c>
      <c r="C231" s="5" t="s">
        <v>453</v>
      </c>
      <c r="D231" s="4" t="s">
        <v>603</v>
      </c>
      <c r="E231" s="8" t="s">
        <v>602</v>
      </c>
      <c r="F231" s="7">
        <v>2.7600000000000002</v>
      </c>
    </row>
    <row r="232" spans="2:6" ht="15.6" x14ac:dyDescent="0.35">
      <c r="B232" s="4" t="s">
        <v>61</v>
      </c>
      <c r="C232" s="5" t="s">
        <v>453</v>
      </c>
      <c r="D232" s="4" t="s">
        <v>603</v>
      </c>
      <c r="E232" s="8" t="s">
        <v>602</v>
      </c>
      <c r="F232" s="7">
        <v>3.29</v>
      </c>
    </row>
    <row r="233" spans="2:6" ht="15.6" x14ac:dyDescent="0.35">
      <c r="B233" s="4" t="s">
        <v>62</v>
      </c>
      <c r="C233" s="5" t="s">
        <v>453</v>
      </c>
      <c r="D233" s="4" t="s">
        <v>603</v>
      </c>
      <c r="E233" s="8" t="s">
        <v>602</v>
      </c>
      <c r="F233" s="7">
        <v>3.15</v>
      </c>
    </row>
    <row r="234" spans="2:6" ht="15.6" x14ac:dyDescent="0.35">
      <c r="B234" s="4" t="s">
        <v>140</v>
      </c>
      <c r="C234" s="5" t="s">
        <v>453</v>
      </c>
      <c r="D234" s="4" t="s">
        <v>603</v>
      </c>
      <c r="E234" s="8" t="s">
        <v>602</v>
      </c>
      <c r="F234" s="7">
        <v>3.28</v>
      </c>
    </row>
    <row r="235" spans="2:6" ht="15.6" x14ac:dyDescent="0.35">
      <c r="B235" s="4" t="s">
        <v>63</v>
      </c>
      <c r="C235" s="5" t="s">
        <v>453</v>
      </c>
      <c r="D235" s="4" t="s">
        <v>603</v>
      </c>
      <c r="E235" s="8" t="s">
        <v>602</v>
      </c>
      <c r="F235" s="7">
        <v>2.56</v>
      </c>
    </row>
    <row r="236" spans="2:6" ht="15.6" x14ac:dyDescent="0.35">
      <c r="B236" s="4" t="s">
        <v>64</v>
      </c>
      <c r="C236" s="5" t="s">
        <v>453</v>
      </c>
      <c r="D236" s="4" t="s">
        <v>603</v>
      </c>
      <c r="E236" s="8" t="s">
        <v>602</v>
      </c>
      <c r="F236" s="7">
        <v>2.93</v>
      </c>
    </row>
    <row r="237" spans="2:6" ht="15.6" x14ac:dyDescent="0.35">
      <c r="B237" s="4" t="s">
        <v>65</v>
      </c>
      <c r="C237" s="5" t="s">
        <v>453</v>
      </c>
      <c r="D237" s="4" t="s">
        <v>603</v>
      </c>
      <c r="E237" s="8" t="s">
        <v>602</v>
      </c>
      <c r="F237" s="7">
        <v>2.75</v>
      </c>
    </row>
    <row r="238" spans="2:6" ht="15.6" x14ac:dyDescent="0.35">
      <c r="B238" s="4" t="s">
        <v>141</v>
      </c>
      <c r="C238" s="5" t="s">
        <v>453</v>
      </c>
      <c r="D238" s="4" t="s">
        <v>603</v>
      </c>
      <c r="E238" s="8" t="s">
        <v>602</v>
      </c>
      <c r="F238" s="7">
        <v>2.88</v>
      </c>
    </row>
    <row r="239" spans="2:6" ht="15.6" x14ac:dyDescent="0.35">
      <c r="B239" s="4" t="s">
        <v>66</v>
      </c>
      <c r="C239" s="5" t="s">
        <v>453</v>
      </c>
      <c r="D239" s="4" t="s">
        <v>603</v>
      </c>
      <c r="E239" s="8" t="s">
        <v>602</v>
      </c>
      <c r="F239" s="7">
        <v>3.4299999999999997</v>
      </c>
    </row>
    <row r="240" spans="2:6" ht="15.6" x14ac:dyDescent="0.35">
      <c r="B240" s="4" t="s">
        <v>67</v>
      </c>
      <c r="C240" s="5" t="s">
        <v>453</v>
      </c>
      <c r="D240" s="4" t="s">
        <v>603</v>
      </c>
      <c r="E240" s="8" t="s">
        <v>602</v>
      </c>
      <c r="F240" s="7">
        <v>2.82</v>
      </c>
    </row>
    <row r="241" spans="2:6" ht="15.6" x14ac:dyDescent="0.35">
      <c r="B241" s="4" t="s">
        <v>142</v>
      </c>
      <c r="C241" s="5" t="s">
        <v>453</v>
      </c>
      <c r="D241" s="4" t="s">
        <v>603</v>
      </c>
      <c r="E241" s="8" t="s">
        <v>602</v>
      </c>
      <c r="F241" s="7">
        <v>3.2</v>
      </c>
    </row>
    <row r="242" spans="2:6" ht="15.6" x14ac:dyDescent="0.35">
      <c r="B242" s="4" t="s">
        <v>143</v>
      </c>
      <c r="C242" s="5" t="s">
        <v>453</v>
      </c>
      <c r="D242" s="4" t="s">
        <v>603</v>
      </c>
      <c r="E242" s="8" t="s">
        <v>602</v>
      </c>
      <c r="F242" s="7">
        <v>2.5100000000000002</v>
      </c>
    </row>
    <row r="243" spans="2:6" ht="15.6" x14ac:dyDescent="0.35">
      <c r="B243" s="4" t="s">
        <v>68</v>
      </c>
      <c r="C243" s="5" t="s">
        <v>453</v>
      </c>
      <c r="D243" s="4" t="s">
        <v>603</v>
      </c>
      <c r="E243" s="8" t="s">
        <v>602</v>
      </c>
      <c r="F243" s="7">
        <v>3.02</v>
      </c>
    </row>
    <row r="244" spans="2:6" ht="15.6" x14ac:dyDescent="0.35">
      <c r="B244" s="4" t="s">
        <v>70</v>
      </c>
      <c r="C244" s="5" t="s">
        <v>453</v>
      </c>
      <c r="D244" s="4" t="s">
        <v>603</v>
      </c>
      <c r="E244" s="8" t="s">
        <v>602</v>
      </c>
      <c r="F244" s="7">
        <v>3.21</v>
      </c>
    </row>
    <row r="245" spans="2:6" ht="15.6" x14ac:dyDescent="0.35">
      <c r="B245" s="4" t="s">
        <v>71</v>
      </c>
      <c r="C245" s="5" t="s">
        <v>453</v>
      </c>
      <c r="D245" s="4" t="s">
        <v>603</v>
      </c>
      <c r="E245" s="8" t="s">
        <v>602</v>
      </c>
      <c r="F245" s="7">
        <v>2.57</v>
      </c>
    </row>
    <row r="246" spans="2:6" ht="15.6" x14ac:dyDescent="0.35">
      <c r="B246" s="4" t="s">
        <v>72</v>
      </c>
      <c r="C246" s="5" t="s">
        <v>453</v>
      </c>
      <c r="D246" s="4" t="s">
        <v>603</v>
      </c>
      <c r="E246" s="8" t="s">
        <v>602</v>
      </c>
      <c r="F246" s="7">
        <v>2.93</v>
      </c>
    </row>
    <row r="247" spans="2:6" ht="15.6" x14ac:dyDescent="0.35">
      <c r="B247" s="4" t="s">
        <v>73</v>
      </c>
      <c r="C247" s="5" t="s">
        <v>453</v>
      </c>
      <c r="D247" s="4" t="s">
        <v>603</v>
      </c>
      <c r="E247" s="8" t="s">
        <v>602</v>
      </c>
      <c r="F247" s="7">
        <v>2.44</v>
      </c>
    </row>
    <row r="248" spans="2:6" ht="15.6" x14ac:dyDescent="0.35">
      <c r="B248" s="4" t="s">
        <v>144</v>
      </c>
      <c r="C248" s="5" t="s">
        <v>453</v>
      </c>
      <c r="D248" s="4" t="s">
        <v>603</v>
      </c>
      <c r="E248" s="8" t="s">
        <v>602</v>
      </c>
      <c r="F248" s="7">
        <v>2.69</v>
      </c>
    </row>
    <row r="249" spans="2:6" ht="15.6" x14ac:dyDescent="0.35">
      <c r="B249" s="4" t="s">
        <v>74</v>
      </c>
      <c r="C249" s="5" t="s">
        <v>453</v>
      </c>
      <c r="D249" s="4" t="s">
        <v>603</v>
      </c>
      <c r="E249" s="8" t="s">
        <v>602</v>
      </c>
      <c r="F249" s="7">
        <v>2.6399999999999997</v>
      </c>
    </row>
    <row r="250" spans="2:6" ht="15.6" x14ac:dyDescent="0.35">
      <c r="B250" s="4" t="s">
        <v>75</v>
      </c>
      <c r="C250" s="5" t="s">
        <v>453</v>
      </c>
      <c r="D250" s="4" t="s">
        <v>603</v>
      </c>
      <c r="E250" s="8" t="s">
        <v>602</v>
      </c>
      <c r="F250" s="7">
        <v>3.41</v>
      </c>
    </row>
    <row r="251" spans="2:6" ht="15.6" x14ac:dyDescent="0.35">
      <c r="B251" s="4" t="s">
        <v>76</v>
      </c>
      <c r="C251" s="5" t="s">
        <v>453</v>
      </c>
      <c r="D251" s="4" t="s">
        <v>603</v>
      </c>
      <c r="E251" s="8" t="s">
        <v>602</v>
      </c>
      <c r="F251" s="7">
        <v>2.8600000000000003</v>
      </c>
    </row>
    <row r="252" spans="2:6" ht="15.6" x14ac:dyDescent="0.35">
      <c r="B252" s="4" t="s">
        <v>77</v>
      </c>
      <c r="C252" s="5" t="s">
        <v>453</v>
      </c>
      <c r="D252" s="4" t="s">
        <v>603</v>
      </c>
      <c r="E252" s="8" t="s">
        <v>602</v>
      </c>
      <c r="F252" s="7">
        <v>2.7</v>
      </c>
    </row>
    <row r="253" spans="2:6" ht="15.6" x14ac:dyDescent="0.35">
      <c r="B253" s="4" t="s">
        <v>78</v>
      </c>
      <c r="C253" s="5" t="s">
        <v>453</v>
      </c>
      <c r="D253" s="4" t="s">
        <v>603</v>
      </c>
      <c r="E253" s="8" t="s">
        <v>602</v>
      </c>
      <c r="F253" s="7">
        <v>2.1800000000000002</v>
      </c>
    </row>
    <row r="254" spans="2:6" ht="15.6" x14ac:dyDescent="0.35">
      <c r="B254" s="4" t="s">
        <v>79</v>
      </c>
      <c r="C254" s="5" t="s">
        <v>453</v>
      </c>
      <c r="D254" s="4" t="s">
        <v>603</v>
      </c>
      <c r="E254" s="8" t="s">
        <v>602</v>
      </c>
      <c r="F254" s="7">
        <v>2.7199999999999998</v>
      </c>
    </row>
    <row r="255" spans="2:6" ht="15.6" x14ac:dyDescent="0.35">
      <c r="B255" s="4" t="s">
        <v>80</v>
      </c>
      <c r="C255" s="5" t="s">
        <v>453</v>
      </c>
      <c r="D255" s="4" t="s">
        <v>603</v>
      </c>
      <c r="E255" s="8" t="s">
        <v>602</v>
      </c>
      <c r="F255" s="7">
        <v>2.9</v>
      </c>
    </row>
    <row r="256" spans="2:6" ht="15.6" x14ac:dyDescent="0.35">
      <c r="B256" s="4" t="s">
        <v>82</v>
      </c>
      <c r="C256" s="5" t="s">
        <v>453</v>
      </c>
      <c r="D256" s="4" t="s">
        <v>603</v>
      </c>
      <c r="E256" s="8" t="s">
        <v>602</v>
      </c>
      <c r="F256" s="7">
        <v>3.12</v>
      </c>
    </row>
    <row r="257" spans="2:6" ht="15.6" x14ac:dyDescent="0.35">
      <c r="B257" s="4" t="s">
        <v>83</v>
      </c>
      <c r="C257" s="5" t="s">
        <v>453</v>
      </c>
      <c r="D257" s="4" t="s">
        <v>603</v>
      </c>
      <c r="E257" s="8" t="s">
        <v>602</v>
      </c>
      <c r="F257" s="7">
        <v>3.08</v>
      </c>
    </row>
    <row r="258" spans="2:6" ht="15.6" x14ac:dyDescent="0.35">
      <c r="B258" s="4" t="s">
        <v>84</v>
      </c>
      <c r="C258" s="5" t="s">
        <v>453</v>
      </c>
      <c r="D258" s="4" t="s">
        <v>603</v>
      </c>
      <c r="E258" s="8" t="s">
        <v>602</v>
      </c>
      <c r="F258" s="7">
        <v>3.13</v>
      </c>
    </row>
    <row r="259" spans="2:6" ht="15.6" x14ac:dyDescent="0.35">
      <c r="B259" s="4" t="s">
        <v>85</v>
      </c>
      <c r="C259" s="5" t="s">
        <v>453</v>
      </c>
      <c r="D259" s="4" t="s">
        <v>603</v>
      </c>
      <c r="E259" s="8" t="s">
        <v>602</v>
      </c>
      <c r="F259" s="7">
        <v>2.75</v>
      </c>
    </row>
    <row r="260" spans="2:6" ht="15.6" x14ac:dyDescent="0.35">
      <c r="B260" s="4" t="s">
        <v>145</v>
      </c>
      <c r="C260" s="5" t="s">
        <v>453</v>
      </c>
      <c r="D260" s="4" t="s">
        <v>603</v>
      </c>
      <c r="E260" s="8" t="s">
        <v>602</v>
      </c>
      <c r="F260" s="7">
        <v>3.4899999999999998</v>
      </c>
    </row>
    <row r="261" spans="2:6" ht="15.6" x14ac:dyDescent="0.35">
      <c r="B261" s="4" t="s">
        <v>86</v>
      </c>
      <c r="C261" s="5" t="s">
        <v>453</v>
      </c>
      <c r="D261" s="4" t="s">
        <v>603</v>
      </c>
      <c r="E261" s="8" t="s">
        <v>602</v>
      </c>
      <c r="F261" s="7">
        <v>2.1399999999999997</v>
      </c>
    </row>
    <row r="262" spans="2:6" ht="15.6" x14ac:dyDescent="0.35">
      <c r="B262" s="4" t="s">
        <v>87</v>
      </c>
      <c r="C262" s="5" t="s">
        <v>453</v>
      </c>
      <c r="D262" s="4" t="s">
        <v>603</v>
      </c>
      <c r="E262" s="8" t="s">
        <v>602</v>
      </c>
      <c r="F262" s="7">
        <v>3.3899999999999997</v>
      </c>
    </row>
    <row r="263" spans="2:6" ht="15.6" x14ac:dyDescent="0.35">
      <c r="B263" s="4" t="s">
        <v>88</v>
      </c>
      <c r="C263" s="5" t="s">
        <v>453</v>
      </c>
      <c r="D263" s="4" t="s">
        <v>603</v>
      </c>
      <c r="E263" s="8" t="s">
        <v>602</v>
      </c>
      <c r="F263" s="7">
        <v>3.22</v>
      </c>
    </row>
    <row r="264" spans="2:6" ht="15.6" x14ac:dyDescent="0.35">
      <c r="B264" s="4" t="s">
        <v>146</v>
      </c>
      <c r="C264" s="5" t="s">
        <v>453</v>
      </c>
      <c r="D264" s="4" t="s">
        <v>603</v>
      </c>
      <c r="E264" s="8" t="s">
        <v>602</v>
      </c>
      <c r="F264" s="7">
        <v>3.1100000000000003</v>
      </c>
    </row>
    <row r="265" spans="2:6" ht="15.6" x14ac:dyDescent="0.35">
      <c r="B265" s="4" t="s">
        <v>89</v>
      </c>
      <c r="C265" s="5" t="s">
        <v>453</v>
      </c>
      <c r="D265" s="4" t="s">
        <v>603</v>
      </c>
      <c r="E265" s="8" t="s">
        <v>602</v>
      </c>
      <c r="F265" s="7">
        <v>3.25</v>
      </c>
    </row>
    <row r="266" spans="2:6" ht="15.6" x14ac:dyDescent="0.35">
      <c r="B266" s="4" t="s">
        <v>90</v>
      </c>
      <c r="C266" s="5" t="s">
        <v>453</v>
      </c>
      <c r="D266" s="4" t="s">
        <v>603</v>
      </c>
      <c r="E266" s="8" t="s">
        <v>602</v>
      </c>
      <c r="F266" s="7">
        <v>2.48</v>
      </c>
    </row>
    <row r="267" spans="2:6" ht="15.6" x14ac:dyDescent="0.35">
      <c r="B267" s="4" t="s">
        <v>91</v>
      </c>
      <c r="C267" s="5" t="s">
        <v>453</v>
      </c>
      <c r="D267" s="4" t="s">
        <v>603</v>
      </c>
      <c r="E267" s="8" t="s">
        <v>602</v>
      </c>
      <c r="F267" s="7">
        <v>2.96</v>
      </c>
    </row>
    <row r="268" spans="2:6" ht="15.6" x14ac:dyDescent="0.35">
      <c r="B268" s="4" t="s">
        <v>92</v>
      </c>
      <c r="C268" s="5" t="s">
        <v>453</v>
      </c>
      <c r="D268" s="4" t="s">
        <v>603</v>
      </c>
      <c r="E268" s="8" t="s">
        <v>602</v>
      </c>
      <c r="F268" s="7">
        <v>2.52</v>
      </c>
    </row>
    <row r="269" spans="2:6" ht="15.6" x14ac:dyDescent="0.35">
      <c r="B269" s="4" t="s">
        <v>93</v>
      </c>
      <c r="C269" s="5" t="s">
        <v>453</v>
      </c>
      <c r="D269" s="4" t="s">
        <v>603</v>
      </c>
      <c r="E269" s="8" t="s">
        <v>602</v>
      </c>
      <c r="F269" s="7">
        <v>3.21</v>
      </c>
    </row>
    <row r="270" spans="2:6" ht="15.6" x14ac:dyDescent="0.35">
      <c r="B270" s="4" t="s">
        <v>147</v>
      </c>
      <c r="C270" s="5" t="s">
        <v>453</v>
      </c>
      <c r="D270" s="4" t="s">
        <v>603</v>
      </c>
      <c r="E270" s="8" t="s">
        <v>602</v>
      </c>
      <c r="F270" s="7">
        <v>3.1100000000000003</v>
      </c>
    </row>
    <row r="271" spans="2:6" ht="15.6" x14ac:dyDescent="0.35">
      <c r="B271" s="4" t="s">
        <v>148</v>
      </c>
      <c r="C271" s="5" t="s">
        <v>453</v>
      </c>
      <c r="D271" s="4" t="s">
        <v>603</v>
      </c>
      <c r="E271" s="8" t="s">
        <v>602</v>
      </c>
      <c r="F271" s="7">
        <v>2.8899999999999997</v>
      </c>
    </row>
    <row r="272" spans="2:6" ht="15.6" x14ac:dyDescent="0.35">
      <c r="B272" s="4" t="s">
        <v>94</v>
      </c>
      <c r="C272" s="5" t="s">
        <v>453</v>
      </c>
      <c r="D272" s="4" t="s">
        <v>603</v>
      </c>
      <c r="E272" s="8" t="s">
        <v>602</v>
      </c>
      <c r="F272" s="7">
        <v>3.21</v>
      </c>
    </row>
    <row r="273" spans="2:6" ht="15.6" x14ac:dyDescent="0.35">
      <c r="B273" s="4" t="s">
        <v>149</v>
      </c>
      <c r="C273" s="5" t="s">
        <v>453</v>
      </c>
      <c r="D273" s="4" t="s">
        <v>603</v>
      </c>
      <c r="E273" s="8" t="s">
        <v>602</v>
      </c>
      <c r="F273" s="7">
        <v>3.55</v>
      </c>
    </row>
    <row r="274" spans="2:6" ht="15.6" x14ac:dyDescent="0.35">
      <c r="B274" s="4" t="s">
        <v>95</v>
      </c>
      <c r="C274" s="5" t="s">
        <v>453</v>
      </c>
      <c r="D274" s="4" t="s">
        <v>603</v>
      </c>
      <c r="E274" s="8" t="s">
        <v>602</v>
      </c>
      <c r="F274" s="7">
        <v>2.96</v>
      </c>
    </row>
    <row r="275" spans="2:6" ht="15.6" x14ac:dyDescent="0.35">
      <c r="B275" s="4" t="s">
        <v>96</v>
      </c>
      <c r="C275" s="5" t="s">
        <v>453</v>
      </c>
      <c r="D275" s="4" t="s">
        <v>603</v>
      </c>
      <c r="E275" s="8" t="s">
        <v>602</v>
      </c>
      <c r="F275" s="7">
        <v>2.94</v>
      </c>
    </row>
    <row r="276" spans="2:6" ht="15.6" x14ac:dyDescent="0.35">
      <c r="B276" s="4" t="s">
        <v>150</v>
      </c>
      <c r="C276" s="5" t="s">
        <v>453</v>
      </c>
      <c r="D276" s="4" t="s">
        <v>603</v>
      </c>
      <c r="E276" s="8" t="s">
        <v>602</v>
      </c>
      <c r="F276" s="7">
        <v>2.13</v>
      </c>
    </row>
    <row r="277" spans="2:6" ht="15.6" x14ac:dyDescent="0.35">
      <c r="B277" s="4" t="s">
        <v>97</v>
      </c>
      <c r="C277" s="5" t="s">
        <v>453</v>
      </c>
      <c r="D277" s="4" t="s">
        <v>603</v>
      </c>
      <c r="E277" s="8" t="s">
        <v>602</v>
      </c>
      <c r="F277" s="7">
        <v>2.7600000000000002</v>
      </c>
    </row>
    <row r="278" spans="2:6" ht="15.6" x14ac:dyDescent="0.35">
      <c r="B278" s="4" t="s">
        <v>98</v>
      </c>
      <c r="C278" s="5" t="s">
        <v>453</v>
      </c>
      <c r="D278" s="4" t="s">
        <v>603</v>
      </c>
      <c r="E278" s="8" t="s">
        <v>602</v>
      </c>
      <c r="F278" s="7">
        <v>2.67</v>
      </c>
    </row>
    <row r="279" spans="2:6" ht="15.6" x14ac:dyDescent="0.35">
      <c r="B279" s="4" t="s">
        <v>151</v>
      </c>
      <c r="C279" s="5" t="s">
        <v>453</v>
      </c>
      <c r="D279" s="4" t="s">
        <v>603</v>
      </c>
      <c r="E279" s="8" t="s">
        <v>602</v>
      </c>
      <c r="F279" s="7">
        <v>3.19</v>
      </c>
    </row>
    <row r="280" spans="2:6" ht="15.6" x14ac:dyDescent="0.35">
      <c r="B280" s="4" t="s">
        <v>100</v>
      </c>
      <c r="C280" s="5" t="s">
        <v>453</v>
      </c>
      <c r="D280" s="4" t="s">
        <v>603</v>
      </c>
      <c r="E280" s="8" t="s">
        <v>602</v>
      </c>
      <c r="F280" s="7">
        <v>2.95</v>
      </c>
    </row>
    <row r="281" spans="2:6" ht="15.6" x14ac:dyDescent="0.35">
      <c r="B281" s="4" t="s">
        <v>101</v>
      </c>
      <c r="C281" s="5" t="s">
        <v>453</v>
      </c>
      <c r="D281" s="4" t="s">
        <v>603</v>
      </c>
      <c r="E281" s="8" t="s">
        <v>602</v>
      </c>
      <c r="F281" s="7">
        <v>3.2399999999999998</v>
      </c>
    </row>
    <row r="282" spans="2:6" ht="15.6" x14ac:dyDescent="0.35">
      <c r="B282" s="4" t="s">
        <v>102</v>
      </c>
      <c r="C282" s="5" t="s">
        <v>453</v>
      </c>
      <c r="D282" s="4" t="s">
        <v>603</v>
      </c>
      <c r="E282" s="8" t="s">
        <v>602</v>
      </c>
      <c r="F282" s="7">
        <v>2.95</v>
      </c>
    </row>
    <row r="283" spans="2:6" ht="15.6" x14ac:dyDescent="0.35">
      <c r="B283" s="4" t="s">
        <v>152</v>
      </c>
      <c r="C283" s="5" t="s">
        <v>453</v>
      </c>
      <c r="D283" s="4" t="s">
        <v>603</v>
      </c>
      <c r="E283" s="8" t="s">
        <v>602</v>
      </c>
      <c r="F283" s="7">
        <v>3.22</v>
      </c>
    </row>
    <row r="284" spans="2:6" ht="15.6" x14ac:dyDescent="0.35">
      <c r="B284" s="4" t="s">
        <v>104</v>
      </c>
      <c r="C284" s="5" t="s">
        <v>453</v>
      </c>
      <c r="D284" s="4" t="s">
        <v>603</v>
      </c>
      <c r="E284" s="8" t="s">
        <v>602</v>
      </c>
      <c r="F284" s="7">
        <v>2.81</v>
      </c>
    </row>
    <row r="285" spans="2:6" ht="15.6" x14ac:dyDescent="0.35">
      <c r="B285" s="4" t="s">
        <v>153</v>
      </c>
      <c r="C285" s="5" t="s">
        <v>453</v>
      </c>
      <c r="D285" s="4" t="s">
        <v>603</v>
      </c>
      <c r="E285" s="8" t="s">
        <v>602</v>
      </c>
      <c r="F285" s="7">
        <v>2.93</v>
      </c>
    </row>
    <row r="286" spans="2:6" ht="15.6" x14ac:dyDescent="0.35">
      <c r="B286" s="4" t="s">
        <v>105</v>
      </c>
      <c r="C286" s="5" t="s">
        <v>453</v>
      </c>
      <c r="D286" s="4" t="s">
        <v>603</v>
      </c>
      <c r="E286" s="8" t="s">
        <v>602</v>
      </c>
      <c r="F286" s="7">
        <v>2.9</v>
      </c>
    </row>
    <row r="287" spans="2:6" ht="15.6" x14ac:dyDescent="0.35">
      <c r="B287" s="4" t="s">
        <v>106</v>
      </c>
      <c r="C287" s="5" t="s">
        <v>453</v>
      </c>
      <c r="D287" s="4" t="s">
        <v>603</v>
      </c>
      <c r="E287" s="8" t="s">
        <v>602</v>
      </c>
      <c r="F287" s="7">
        <v>2.9899999999999998</v>
      </c>
    </row>
    <row r="288" spans="2:6" ht="15.6" x14ac:dyDescent="0.35">
      <c r="B288" s="4" t="s">
        <v>107</v>
      </c>
      <c r="C288" s="5" t="s">
        <v>453</v>
      </c>
      <c r="D288" s="4" t="s">
        <v>603</v>
      </c>
      <c r="E288" s="8" t="s">
        <v>602</v>
      </c>
      <c r="F288" s="7">
        <v>2.2399999999999998</v>
      </c>
    </row>
    <row r="289" spans="2:6" ht="15.6" x14ac:dyDescent="0.35">
      <c r="B289" s="4" t="s">
        <v>109</v>
      </c>
      <c r="C289" s="5" t="s">
        <v>453</v>
      </c>
      <c r="D289" s="4" t="s">
        <v>603</v>
      </c>
      <c r="E289" s="8" t="s">
        <v>602</v>
      </c>
      <c r="F289" s="7">
        <v>2.79</v>
      </c>
    </row>
    <row r="290" spans="2:6" ht="15.6" x14ac:dyDescent="0.35">
      <c r="B290" s="4" t="s">
        <v>110</v>
      </c>
      <c r="C290" s="5" t="s">
        <v>453</v>
      </c>
      <c r="D290" s="4" t="s">
        <v>603</v>
      </c>
      <c r="E290" s="8" t="s">
        <v>602</v>
      </c>
      <c r="F290" s="7">
        <v>2.7</v>
      </c>
    </row>
    <row r="291" spans="2:6" ht="15.6" x14ac:dyDescent="0.35">
      <c r="B291" s="4" t="s">
        <v>111</v>
      </c>
      <c r="C291" s="5" t="s">
        <v>453</v>
      </c>
      <c r="D291" s="4" t="s">
        <v>603</v>
      </c>
      <c r="E291" s="8" t="s">
        <v>602</v>
      </c>
      <c r="F291" s="7">
        <v>2.7399999999999998</v>
      </c>
    </row>
    <row r="292" spans="2:6" ht="15.6" x14ac:dyDescent="0.35">
      <c r="B292" s="4" t="s">
        <v>112</v>
      </c>
      <c r="C292" s="5" t="s">
        <v>453</v>
      </c>
      <c r="D292" s="4" t="s">
        <v>603</v>
      </c>
      <c r="E292" s="8" t="s">
        <v>602</v>
      </c>
      <c r="F292" s="7">
        <v>2.2999999999999998</v>
      </c>
    </row>
    <row r="293" spans="2:6" ht="15.6" x14ac:dyDescent="0.35">
      <c r="B293" s="4" t="s">
        <v>113</v>
      </c>
      <c r="C293" s="5" t="s">
        <v>453</v>
      </c>
      <c r="D293" s="4" t="s">
        <v>603</v>
      </c>
      <c r="E293" s="8" t="s">
        <v>602</v>
      </c>
      <c r="F293" s="7">
        <v>2.6100000000000003</v>
      </c>
    </row>
    <row r="294" spans="2:6" ht="15.6" x14ac:dyDescent="0.35">
      <c r="B294" s="4" t="s">
        <v>154</v>
      </c>
      <c r="C294" s="5" t="s">
        <v>453</v>
      </c>
      <c r="D294" s="4" t="s">
        <v>603</v>
      </c>
      <c r="E294" s="8" t="s">
        <v>602</v>
      </c>
      <c r="F294" s="7">
        <v>3.0300000000000002</v>
      </c>
    </row>
    <row r="295" spans="2:6" ht="15.6" x14ac:dyDescent="0.35">
      <c r="B295" s="4" t="s">
        <v>114</v>
      </c>
      <c r="C295" s="5" t="s">
        <v>453</v>
      </c>
      <c r="D295" s="4" t="s">
        <v>603</v>
      </c>
      <c r="E295" s="8" t="s">
        <v>602</v>
      </c>
      <c r="F295" s="7">
        <v>2.63</v>
      </c>
    </row>
    <row r="296" spans="2:6" ht="15.6" x14ac:dyDescent="0.35">
      <c r="B296" s="4" t="s">
        <v>115</v>
      </c>
      <c r="C296" s="5" t="s">
        <v>453</v>
      </c>
      <c r="D296" s="4" t="s">
        <v>603</v>
      </c>
      <c r="E296" s="8" t="s">
        <v>602</v>
      </c>
      <c r="F296" s="7">
        <v>2.21</v>
      </c>
    </row>
    <row r="297" spans="2:6" ht="15.6" x14ac:dyDescent="0.35">
      <c r="B297" s="4" t="s">
        <v>116</v>
      </c>
      <c r="C297" s="5" t="s">
        <v>453</v>
      </c>
      <c r="D297" s="4" t="s">
        <v>603</v>
      </c>
      <c r="E297" s="8" t="s">
        <v>602</v>
      </c>
      <c r="F297" s="7">
        <v>3.1</v>
      </c>
    </row>
    <row r="298" spans="2:6" ht="15.6" x14ac:dyDescent="0.35">
      <c r="B298" s="4" t="s">
        <v>155</v>
      </c>
      <c r="C298" s="5" t="s">
        <v>453</v>
      </c>
      <c r="D298" s="4" t="s">
        <v>603</v>
      </c>
      <c r="E298" s="8" t="s">
        <v>602</v>
      </c>
      <c r="F298" s="7">
        <v>3.45</v>
      </c>
    </row>
    <row r="299" spans="2:6" ht="15.6" x14ac:dyDescent="0.35">
      <c r="B299" s="4" t="s">
        <v>117</v>
      </c>
      <c r="C299" s="5" t="s">
        <v>453</v>
      </c>
      <c r="D299" s="4" t="s">
        <v>603</v>
      </c>
      <c r="E299" s="8" t="s">
        <v>602</v>
      </c>
      <c r="F299" s="7">
        <v>3.21</v>
      </c>
    </row>
    <row r="300" spans="2:6" ht="15.6" x14ac:dyDescent="0.35">
      <c r="B300" s="4" t="s">
        <v>118</v>
      </c>
      <c r="C300" s="5" t="s">
        <v>453</v>
      </c>
      <c r="D300" s="4" t="s">
        <v>603</v>
      </c>
      <c r="E300" s="8" t="s">
        <v>602</v>
      </c>
      <c r="F300" s="7">
        <v>3.7600000000000002</v>
      </c>
    </row>
    <row r="301" spans="2:6" ht="15.6" x14ac:dyDescent="0.35">
      <c r="B301" s="4" t="s">
        <v>119</v>
      </c>
      <c r="C301" s="5" t="s">
        <v>453</v>
      </c>
      <c r="D301" s="4" t="s">
        <v>603</v>
      </c>
      <c r="E301" s="8" t="s">
        <v>602</v>
      </c>
      <c r="F301" s="7">
        <v>2.2600000000000002</v>
      </c>
    </row>
    <row r="302" spans="2:6" ht="15.6" x14ac:dyDescent="0.35">
      <c r="B302" s="4" t="s">
        <v>120</v>
      </c>
      <c r="C302" s="5" t="s">
        <v>453</v>
      </c>
      <c r="D302" s="4" t="s">
        <v>603</v>
      </c>
      <c r="E302" s="8" t="s">
        <v>602</v>
      </c>
      <c r="F302" s="7">
        <v>3.25</v>
      </c>
    </row>
    <row r="303" spans="2:6" ht="15.6" x14ac:dyDescent="0.35">
      <c r="B303" s="4" t="s">
        <v>156</v>
      </c>
      <c r="C303" s="5" t="s">
        <v>453</v>
      </c>
      <c r="D303" s="4" t="s">
        <v>603</v>
      </c>
      <c r="E303" s="8" t="s">
        <v>602</v>
      </c>
      <c r="F303" s="7">
        <v>2.25</v>
      </c>
    </row>
    <row r="304" spans="2:6" ht="15.6" x14ac:dyDescent="0.35">
      <c r="B304" s="4" t="s">
        <v>121</v>
      </c>
      <c r="C304" s="5" t="s">
        <v>453</v>
      </c>
      <c r="D304" s="4" t="s">
        <v>603</v>
      </c>
      <c r="E304" s="8" t="s">
        <v>602</v>
      </c>
      <c r="F304" s="7">
        <v>2.8600000000000003</v>
      </c>
    </row>
    <row r="305" spans="2:6" ht="15.6" x14ac:dyDescent="0.35">
      <c r="B305" s="4" t="s">
        <v>157</v>
      </c>
      <c r="C305" s="5" t="s">
        <v>453</v>
      </c>
      <c r="D305" s="4" t="s">
        <v>603</v>
      </c>
      <c r="E305" s="8" t="s">
        <v>602</v>
      </c>
      <c r="F305" s="7">
        <v>2.94</v>
      </c>
    </row>
    <row r="306" spans="2:6" ht="15.6" x14ac:dyDescent="0.35">
      <c r="B306" s="4" t="s">
        <v>122</v>
      </c>
      <c r="C306" s="5" t="s">
        <v>453</v>
      </c>
      <c r="D306" s="4" t="s">
        <v>603</v>
      </c>
      <c r="E306" s="8" t="s">
        <v>602</v>
      </c>
      <c r="F306" s="7">
        <v>2.9899999999999998</v>
      </c>
    </row>
    <row r="307" spans="2:6" ht="15.6" x14ac:dyDescent="0.35">
      <c r="B307" s="4" t="s">
        <v>125</v>
      </c>
      <c r="C307" s="5" t="s">
        <v>453</v>
      </c>
      <c r="D307" s="4" t="s">
        <v>603</v>
      </c>
      <c r="E307" s="8" t="s">
        <v>602</v>
      </c>
      <c r="F307" s="7">
        <v>3.02</v>
      </c>
    </row>
    <row r="308" spans="2:6" ht="15.6" x14ac:dyDescent="0.35">
      <c r="B308" s="4" t="s">
        <v>126</v>
      </c>
      <c r="C308" s="5" t="s">
        <v>453</v>
      </c>
      <c r="D308" s="4" t="s">
        <v>603</v>
      </c>
      <c r="E308" s="8" t="s">
        <v>602</v>
      </c>
      <c r="F308" s="7">
        <v>2.73</v>
      </c>
    </row>
    <row r="309" spans="2:6" ht="15.6" x14ac:dyDescent="0.35">
      <c r="B309" s="4" t="s">
        <v>158</v>
      </c>
      <c r="C309" s="5" t="s">
        <v>453</v>
      </c>
      <c r="D309" s="4" t="s">
        <v>603</v>
      </c>
      <c r="E309" s="8" t="s">
        <v>602</v>
      </c>
      <c r="F309" s="7">
        <v>2.82</v>
      </c>
    </row>
    <row r="310" spans="2:6" ht="15.6" x14ac:dyDescent="0.35">
      <c r="B310" s="4" t="s">
        <v>127</v>
      </c>
      <c r="C310" s="5" t="s">
        <v>453</v>
      </c>
      <c r="D310" s="4" t="s">
        <v>603</v>
      </c>
      <c r="E310" s="8" t="s">
        <v>602</v>
      </c>
      <c r="F310" s="7">
        <v>3.5799999999999996</v>
      </c>
    </row>
    <row r="311" spans="2:6" ht="15.6" x14ac:dyDescent="0.35">
      <c r="B311" s="4" t="s">
        <v>128</v>
      </c>
      <c r="C311" s="5" t="s">
        <v>453</v>
      </c>
      <c r="D311" s="4" t="s">
        <v>603</v>
      </c>
      <c r="E311" s="8" t="s">
        <v>602</v>
      </c>
      <c r="F311" s="7">
        <v>3.1100000000000003</v>
      </c>
    </row>
    <row r="312" spans="2:6" ht="15.6" x14ac:dyDescent="0.35">
      <c r="B312" s="4" t="s">
        <v>159</v>
      </c>
      <c r="C312" s="5" t="s">
        <v>453</v>
      </c>
      <c r="D312" s="4" t="s">
        <v>603</v>
      </c>
      <c r="E312" s="8" t="s">
        <v>602</v>
      </c>
      <c r="F312" s="7">
        <v>3.1100000000000003</v>
      </c>
    </row>
    <row r="313" spans="2:6" ht="15.6" x14ac:dyDescent="0.35">
      <c r="B313" s="4" t="s">
        <v>160</v>
      </c>
      <c r="C313" s="5" t="s">
        <v>453</v>
      </c>
      <c r="D313" s="4" t="s">
        <v>603</v>
      </c>
      <c r="E313" s="8" t="s">
        <v>602</v>
      </c>
      <c r="F313" s="7">
        <v>2.6399999999999997</v>
      </c>
    </row>
    <row r="314" spans="2:6" ht="15.6" x14ac:dyDescent="0.35">
      <c r="B314" s="4" t="s">
        <v>129</v>
      </c>
      <c r="C314" s="5" t="s">
        <v>453</v>
      </c>
      <c r="D314" s="4" t="s">
        <v>603</v>
      </c>
      <c r="E314" s="8" t="s">
        <v>602</v>
      </c>
      <c r="F314" s="7">
        <v>2.77</v>
      </c>
    </row>
    <row r="315" spans="2:6" ht="15.6" x14ac:dyDescent="0.35">
      <c r="B315" s="4" t="s">
        <v>161</v>
      </c>
      <c r="C315" s="5" t="s">
        <v>453</v>
      </c>
      <c r="D315" s="4" t="s">
        <v>603</v>
      </c>
      <c r="E315" s="8" t="s">
        <v>602</v>
      </c>
      <c r="F315" s="7">
        <v>3.2600000000000002</v>
      </c>
    </row>
    <row r="316" spans="2:6" ht="15.6" x14ac:dyDescent="0.35">
      <c r="B316" s="4" t="s">
        <v>33</v>
      </c>
      <c r="C316" s="5" t="s">
        <v>454</v>
      </c>
      <c r="D316" s="8" t="s">
        <v>600</v>
      </c>
      <c r="E316" s="8" t="s">
        <v>601</v>
      </c>
      <c r="F316" s="7">
        <v>2.09</v>
      </c>
    </row>
    <row r="317" spans="2:6" ht="15.6" x14ac:dyDescent="0.35">
      <c r="B317" s="4" t="s">
        <v>11</v>
      </c>
      <c r="C317" s="5" t="s">
        <v>454</v>
      </c>
      <c r="D317" s="8" t="s">
        <v>600</v>
      </c>
      <c r="E317" s="8" t="s">
        <v>601</v>
      </c>
      <c r="F317" s="7">
        <v>1.75</v>
      </c>
    </row>
    <row r="318" spans="2:6" ht="15.6" x14ac:dyDescent="0.35">
      <c r="B318" s="4" t="s">
        <v>12</v>
      </c>
      <c r="C318" s="5" t="s">
        <v>454</v>
      </c>
      <c r="D318" s="8" t="s">
        <v>600</v>
      </c>
      <c r="E318" s="8" t="s">
        <v>601</v>
      </c>
      <c r="F318" s="7">
        <v>1.67</v>
      </c>
    </row>
    <row r="319" spans="2:6" ht="15.6" x14ac:dyDescent="0.35">
      <c r="B319" s="4" t="s">
        <v>14</v>
      </c>
      <c r="C319" s="5" t="s">
        <v>454</v>
      </c>
      <c r="D319" s="8" t="s">
        <v>600</v>
      </c>
      <c r="E319" s="8" t="s">
        <v>601</v>
      </c>
      <c r="F319" s="7">
        <v>1.59</v>
      </c>
    </row>
    <row r="320" spans="2:6" ht="15.6" x14ac:dyDescent="0.35">
      <c r="B320" s="4" t="s">
        <v>34</v>
      </c>
      <c r="C320" s="5" t="s">
        <v>454</v>
      </c>
      <c r="D320" s="8" t="s">
        <v>600</v>
      </c>
      <c r="E320" s="8" t="s">
        <v>601</v>
      </c>
      <c r="F320" s="7">
        <v>1.51</v>
      </c>
    </row>
    <row r="321" spans="2:6" ht="15.6" x14ac:dyDescent="0.35">
      <c r="B321" s="4" t="s">
        <v>35</v>
      </c>
      <c r="C321" s="5" t="s">
        <v>454</v>
      </c>
      <c r="D321" s="8" t="s">
        <v>600</v>
      </c>
      <c r="E321" s="8" t="s">
        <v>601</v>
      </c>
      <c r="F321" s="7">
        <v>1.5699999999999998</v>
      </c>
    </row>
    <row r="322" spans="2:6" ht="15.6" x14ac:dyDescent="0.35">
      <c r="B322" s="4" t="s">
        <v>15</v>
      </c>
      <c r="C322" s="5" t="s">
        <v>454</v>
      </c>
      <c r="D322" s="8" t="s">
        <v>600</v>
      </c>
      <c r="E322" s="8" t="s">
        <v>601</v>
      </c>
      <c r="F322" s="7">
        <v>1.35</v>
      </c>
    </row>
    <row r="323" spans="2:6" ht="15.6" x14ac:dyDescent="0.35">
      <c r="B323" s="4" t="s">
        <v>162</v>
      </c>
      <c r="C323" s="5" t="s">
        <v>454</v>
      </c>
      <c r="D323" s="8" t="s">
        <v>600</v>
      </c>
      <c r="E323" s="8" t="s">
        <v>601</v>
      </c>
      <c r="F323" s="7">
        <v>1.9300000000000002</v>
      </c>
    </row>
    <row r="324" spans="2:6" ht="15.6" x14ac:dyDescent="0.35">
      <c r="B324" s="4" t="s">
        <v>163</v>
      </c>
      <c r="C324" s="5" t="s">
        <v>454</v>
      </c>
      <c r="D324" s="8" t="s">
        <v>600</v>
      </c>
      <c r="E324" s="8" t="s">
        <v>601</v>
      </c>
      <c r="F324" s="7">
        <v>1.7399999999999998</v>
      </c>
    </row>
    <row r="325" spans="2:6" ht="15.6" x14ac:dyDescent="0.35">
      <c r="B325" s="4" t="s">
        <v>164</v>
      </c>
      <c r="C325" s="5" t="s">
        <v>454</v>
      </c>
      <c r="D325" s="8" t="s">
        <v>600</v>
      </c>
      <c r="E325" s="8" t="s">
        <v>601</v>
      </c>
      <c r="F325" s="7">
        <v>1.5699999999999998</v>
      </c>
    </row>
    <row r="326" spans="2:6" ht="15.6" x14ac:dyDescent="0.35">
      <c r="B326" s="4" t="s">
        <v>165</v>
      </c>
      <c r="C326" s="5" t="s">
        <v>454</v>
      </c>
      <c r="D326" s="8" t="s">
        <v>600</v>
      </c>
      <c r="E326" s="8" t="s">
        <v>601</v>
      </c>
      <c r="F326" s="7">
        <v>1.6600000000000001</v>
      </c>
    </row>
    <row r="327" spans="2:6" ht="15.6" x14ac:dyDescent="0.35">
      <c r="B327" s="4" t="s">
        <v>166</v>
      </c>
      <c r="C327" s="5" t="s">
        <v>454</v>
      </c>
      <c r="D327" s="8" t="s">
        <v>600</v>
      </c>
      <c r="E327" s="8" t="s">
        <v>601</v>
      </c>
      <c r="F327" s="7">
        <v>1.67</v>
      </c>
    </row>
    <row r="328" spans="2:6" ht="15.6" x14ac:dyDescent="0.35">
      <c r="B328" s="4" t="s">
        <v>167</v>
      </c>
      <c r="C328" s="5" t="s">
        <v>454</v>
      </c>
      <c r="D328" s="8" t="s">
        <v>600</v>
      </c>
      <c r="E328" s="8" t="s">
        <v>601</v>
      </c>
      <c r="F328" s="7">
        <v>1.23</v>
      </c>
    </row>
    <row r="329" spans="2:6" ht="15.6" x14ac:dyDescent="0.35">
      <c r="B329" s="4" t="s">
        <v>168</v>
      </c>
      <c r="C329" s="5" t="s">
        <v>454</v>
      </c>
      <c r="D329" s="8" t="s">
        <v>600</v>
      </c>
      <c r="E329" s="8" t="s">
        <v>601</v>
      </c>
      <c r="F329" s="7">
        <v>1.7100000000000002</v>
      </c>
    </row>
    <row r="330" spans="2:6" ht="15.6" x14ac:dyDescent="0.35">
      <c r="B330" s="4" t="s">
        <v>169</v>
      </c>
      <c r="C330" s="5" t="s">
        <v>454</v>
      </c>
      <c r="D330" s="8" t="s">
        <v>600</v>
      </c>
      <c r="E330" s="8" t="s">
        <v>601</v>
      </c>
      <c r="F330" s="7">
        <v>1.6300000000000001</v>
      </c>
    </row>
    <row r="331" spans="2:6" ht="15.6" x14ac:dyDescent="0.35">
      <c r="B331" s="4" t="s">
        <v>170</v>
      </c>
      <c r="C331" s="5" t="s">
        <v>454</v>
      </c>
      <c r="D331" s="8" t="s">
        <v>600</v>
      </c>
      <c r="E331" s="8" t="s">
        <v>601</v>
      </c>
      <c r="F331" s="7">
        <v>1.6</v>
      </c>
    </row>
    <row r="332" spans="2:6" ht="15.6" x14ac:dyDescent="0.35">
      <c r="B332" s="4" t="s">
        <v>171</v>
      </c>
      <c r="C332" s="5" t="s">
        <v>454</v>
      </c>
      <c r="D332" s="8" t="s">
        <v>600</v>
      </c>
      <c r="E332" s="8" t="s">
        <v>601</v>
      </c>
      <c r="F332" s="7">
        <v>1.4300000000000002</v>
      </c>
    </row>
    <row r="333" spans="2:6" ht="15.6" x14ac:dyDescent="0.35">
      <c r="B333" s="4" t="s">
        <v>172</v>
      </c>
      <c r="C333" s="5" t="s">
        <v>454</v>
      </c>
      <c r="D333" s="8" t="s">
        <v>600</v>
      </c>
      <c r="E333" s="8" t="s">
        <v>601</v>
      </c>
      <c r="F333" s="7">
        <v>1.6800000000000002</v>
      </c>
    </row>
    <row r="334" spans="2:6" ht="15.6" x14ac:dyDescent="0.35">
      <c r="B334" s="4" t="s">
        <v>173</v>
      </c>
      <c r="C334" s="5" t="s">
        <v>454</v>
      </c>
      <c r="D334" s="8" t="s">
        <v>600</v>
      </c>
      <c r="E334" s="8" t="s">
        <v>601</v>
      </c>
      <c r="F334" s="7">
        <v>1.8</v>
      </c>
    </row>
    <row r="335" spans="2:6" ht="15.6" x14ac:dyDescent="0.35">
      <c r="B335" s="4" t="s">
        <v>174</v>
      </c>
      <c r="C335" s="5" t="s">
        <v>454</v>
      </c>
      <c r="D335" s="8" t="s">
        <v>600</v>
      </c>
      <c r="E335" s="8" t="s">
        <v>601</v>
      </c>
      <c r="F335" s="7">
        <v>1.42</v>
      </c>
    </row>
    <row r="336" spans="2:6" ht="15.6" x14ac:dyDescent="0.35">
      <c r="B336" s="4" t="s">
        <v>175</v>
      </c>
      <c r="C336" s="5" t="s">
        <v>454</v>
      </c>
      <c r="D336" s="8" t="s">
        <v>600</v>
      </c>
      <c r="E336" s="8" t="s">
        <v>601</v>
      </c>
      <c r="F336" s="7">
        <v>1.78</v>
      </c>
    </row>
    <row r="337" spans="2:6" ht="15.6" x14ac:dyDescent="0.35">
      <c r="B337" s="4" t="s">
        <v>176</v>
      </c>
      <c r="C337" s="5" t="s">
        <v>454</v>
      </c>
      <c r="D337" s="8" t="s">
        <v>600</v>
      </c>
      <c r="E337" s="8" t="s">
        <v>601</v>
      </c>
      <c r="F337" s="7">
        <v>1.6199999999999999</v>
      </c>
    </row>
    <row r="338" spans="2:6" ht="15.6" x14ac:dyDescent="0.35">
      <c r="B338" s="4" t="s">
        <v>177</v>
      </c>
      <c r="C338" s="5" t="s">
        <v>454</v>
      </c>
      <c r="D338" s="8" t="s">
        <v>600</v>
      </c>
      <c r="E338" s="8" t="s">
        <v>601</v>
      </c>
      <c r="F338" s="7">
        <v>1.6</v>
      </c>
    </row>
    <row r="339" spans="2:6" ht="15.6" x14ac:dyDescent="0.35">
      <c r="B339" s="4" t="s">
        <v>178</v>
      </c>
      <c r="C339" s="5" t="s">
        <v>454</v>
      </c>
      <c r="D339" s="8" t="s">
        <v>600</v>
      </c>
      <c r="E339" s="8" t="s">
        <v>601</v>
      </c>
      <c r="F339" s="7">
        <v>1.35</v>
      </c>
    </row>
    <row r="340" spans="2:6" ht="15.6" x14ac:dyDescent="0.35">
      <c r="B340" s="4" t="s">
        <v>179</v>
      </c>
      <c r="C340" s="5" t="s">
        <v>454</v>
      </c>
      <c r="D340" s="8" t="s">
        <v>600</v>
      </c>
      <c r="E340" s="8" t="s">
        <v>601</v>
      </c>
      <c r="F340" s="7">
        <v>1.6600000000000001</v>
      </c>
    </row>
    <row r="341" spans="2:6" ht="15.6" x14ac:dyDescent="0.35">
      <c r="B341" s="4" t="s">
        <v>180</v>
      </c>
      <c r="C341" s="5" t="s">
        <v>454</v>
      </c>
      <c r="D341" s="8" t="s">
        <v>600</v>
      </c>
      <c r="E341" s="8" t="s">
        <v>601</v>
      </c>
      <c r="F341" s="7">
        <v>1.75</v>
      </c>
    </row>
    <row r="342" spans="2:6" ht="15.6" x14ac:dyDescent="0.35">
      <c r="B342" s="4" t="s">
        <v>181</v>
      </c>
      <c r="C342" s="5" t="s">
        <v>454</v>
      </c>
      <c r="D342" s="8" t="s">
        <v>600</v>
      </c>
      <c r="E342" s="8" t="s">
        <v>601</v>
      </c>
      <c r="F342" s="7">
        <v>1.59</v>
      </c>
    </row>
    <row r="343" spans="2:6" ht="15.6" x14ac:dyDescent="0.35">
      <c r="B343" s="4" t="s">
        <v>182</v>
      </c>
      <c r="C343" s="5" t="s">
        <v>454</v>
      </c>
      <c r="D343" s="8" t="s">
        <v>600</v>
      </c>
      <c r="E343" s="8" t="s">
        <v>601</v>
      </c>
      <c r="F343" s="7">
        <v>1.7</v>
      </c>
    </row>
    <row r="344" spans="2:6" ht="15.6" x14ac:dyDescent="0.35">
      <c r="B344" s="4" t="s">
        <v>183</v>
      </c>
      <c r="C344" s="5" t="s">
        <v>454</v>
      </c>
      <c r="D344" s="8" t="s">
        <v>600</v>
      </c>
      <c r="E344" s="8" t="s">
        <v>601</v>
      </c>
      <c r="F344" s="7">
        <v>1.67</v>
      </c>
    </row>
    <row r="345" spans="2:6" ht="15.6" x14ac:dyDescent="0.35">
      <c r="B345" s="4" t="s">
        <v>184</v>
      </c>
      <c r="C345" s="5" t="s">
        <v>454</v>
      </c>
      <c r="D345" s="8" t="s">
        <v>600</v>
      </c>
      <c r="E345" s="8" t="s">
        <v>601</v>
      </c>
      <c r="F345" s="7">
        <v>1.59</v>
      </c>
    </row>
    <row r="346" spans="2:6" ht="15.6" x14ac:dyDescent="0.35">
      <c r="B346" s="4" t="s">
        <v>185</v>
      </c>
      <c r="C346" s="5" t="s">
        <v>454</v>
      </c>
      <c r="D346" s="8" t="s">
        <v>600</v>
      </c>
      <c r="E346" s="8" t="s">
        <v>601</v>
      </c>
      <c r="F346" s="7">
        <v>1.59</v>
      </c>
    </row>
    <row r="347" spans="2:6" ht="15.6" x14ac:dyDescent="0.35">
      <c r="B347" s="4" t="s">
        <v>186</v>
      </c>
      <c r="C347" s="5" t="s">
        <v>454</v>
      </c>
      <c r="D347" s="8" t="s">
        <v>600</v>
      </c>
      <c r="E347" s="8" t="s">
        <v>601</v>
      </c>
      <c r="F347" s="7">
        <v>1.6199999999999999</v>
      </c>
    </row>
    <row r="348" spans="2:6" ht="15.6" x14ac:dyDescent="0.35">
      <c r="B348" s="4" t="s">
        <v>187</v>
      </c>
      <c r="C348" s="5" t="s">
        <v>454</v>
      </c>
      <c r="D348" s="8" t="s">
        <v>600</v>
      </c>
      <c r="E348" s="8" t="s">
        <v>601</v>
      </c>
      <c r="F348" s="7">
        <v>1.72</v>
      </c>
    </row>
    <row r="349" spans="2:6" ht="15.6" x14ac:dyDescent="0.35">
      <c r="B349" s="4" t="s">
        <v>188</v>
      </c>
      <c r="C349" s="5" t="s">
        <v>454</v>
      </c>
      <c r="D349" s="8" t="s">
        <v>600</v>
      </c>
      <c r="E349" s="8" t="s">
        <v>601</v>
      </c>
      <c r="F349" s="7">
        <v>1.54</v>
      </c>
    </row>
    <row r="350" spans="2:6" ht="15.6" x14ac:dyDescent="0.35">
      <c r="B350" s="4" t="s">
        <v>189</v>
      </c>
      <c r="C350" s="5" t="s">
        <v>454</v>
      </c>
      <c r="D350" s="8" t="s">
        <v>600</v>
      </c>
      <c r="E350" s="8" t="s">
        <v>601</v>
      </c>
      <c r="F350" s="7">
        <v>1.55</v>
      </c>
    </row>
    <row r="351" spans="2:6" ht="15.6" x14ac:dyDescent="0.35">
      <c r="B351" s="4" t="s">
        <v>190</v>
      </c>
      <c r="C351" s="5" t="s">
        <v>454</v>
      </c>
      <c r="D351" s="8" t="s">
        <v>600</v>
      </c>
      <c r="E351" s="8" t="s">
        <v>601</v>
      </c>
      <c r="F351" s="7">
        <v>1.73</v>
      </c>
    </row>
    <row r="352" spans="2:6" ht="15.6" x14ac:dyDescent="0.35">
      <c r="B352" s="4" t="s">
        <v>191</v>
      </c>
      <c r="C352" s="5" t="s">
        <v>454</v>
      </c>
      <c r="D352" s="8" t="s">
        <v>600</v>
      </c>
      <c r="E352" s="8" t="s">
        <v>601</v>
      </c>
      <c r="F352" s="7">
        <v>1.58</v>
      </c>
    </row>
    <row r="353" spans="2:6" ht="15.6" x14ac:dyDescent="0.35">
      <c r="B353" s="4" t="s">
        <v>192</v>
      </c>
      <c r="C353" s="5" t="s">
        <v>454</v>
      </c>
      <c r="D353" s="8" t="s">
        <v>600</v>
      </c>
      <c r="E353" s="8" t="s">
        <v>601</v>
      </c>
      <c r="F353" s="7">
        <v>1.73</v>
      </c>
    </row>
    <row r="354" spans="2:6" ht="15.6" x14ac:dyDescent="0.35">
      <c r="B354" s="4" t="s">
        <v>193</v>
      </c>
      <c r="C354" s="5" t="s">
        <v>454</v>
      </c>
      <c r="D354" s="8" t="s">
        <v>600</v>
      </c>
      <c r="E354" s="8" t="s">
        <v>601</v>
      </c>
      <c r="F354" s="7">
        <v>1.75</v>
      </c>
    </row>
    <row r="355" spans="2:6" ht="15.6" x14ac:dyDescent="0.35">
      <c r="B355" s="4" t="s">
        <v>194</v>
      </c>
      <c r="C355" s="5" t="s">
        <v>454</v>
      </c>
      <c r="D355" s="8" t="s">
        <v>600</v>
      </c>
      <c r="E355" s="8" t="s">
        <v>601</v>
      </c>
      <c r="F355" s="7">
        <v>1.61</v>
      </c>
    </row>
    <row r="356" spans="2:6" ht="15.6" x14ac:dyDescent="0.35">
      <c r="B356" s="4" t="s">
        <v>195</v>
      </c>
      <c r="C356" s="5" t="s">
        <v>454</v>
      </c>
      <c r="D356" s="8" t="s">
        <v>600</v>
      </c>
      <c r="E356" s="8" t="s">
        <v>601</v>
      </c>
      <c r="F356" s="7">
        <v>1.65</v>
      </c>
    </row>
    <row r="357" spans="2:6" ht="15.6" x14ac:dyDescent="0.35">
      <c r="B357" s="4" t="s">
        <v>196</v>
      </c>
      <c r="C357" s="5" t="s">
        <v>454</v>
      </c>
      <c r="D357" s="8" t="s">
        <v>600</v>
      </c>
      <c r="E357" s="8" t="s">
        <v>601</v>
      </c>
      <c r="F357" s="7">
        <v>1.75</v>
      </c>
    </row>
    <row r="358" spans="2:6" ht="15.6" x14ac:dyDescent="0.35">
      <c r="B358" s="4" t="s">
        <v>197</v>
      </c>
      <c r="C358" s="5" t="s">
        <v>454</v>
      </c>
      <c r="D358" s="8" t="s">
        <v>600</v>
      </c>
      <c r="E358" s="8" t="s">
        <v>601</v>
      </c>
      <c r="F358" s="7">
        <v>1.73</v>
      </c>
    </row>
    <row r="359" spans="2:6" ht="15.6" x14ac:dyDescent="0.35">
      <c r="B359" s="4" t="s">
        <v>198</v>
      </c>
      <c r="C359" s="5" t="s">
        <v>454</v>
      </c>
      <c r="D359" s="8" t="s">
        <v>600</v>
      </c>
      <c r="E359" s="8" t="s">
        <v>601</v>
      </c>
      <c r="F359" s="7">
        <v>1.72</v>
      </c>
    </row>
    <row r="360" spans="2:6" ht="15.6" x14ac:dyDescent="0.35">
      <c r="B360" s="4" t="s">
        <v>199</v>
      </c>
      <c r="C360" s="5" t="s">
        <v>454</v>
      </c>
      <c r="D360" s="8" t="s">
        <v>600</v>
      </c>
      <c r="E360" s="8" t="s">
        <v>601</v>
      </c>
      <c r="F360" s="7">
        <v>1.6600000000000001</v>
      </c>
    </row>
    <row r="361" spans="2:6" ht="15.6" x14ac:dyDescent="0.35">
      <c r="B361" s="4" t="s">
        <v>200</v>
      </c>
      <c r="C361" s="5" t="s">
        <v>454</v>
      </c>
      <c r="D361" s="8" t="s">
        <v>600</v>
      </c>
      <c r="E361" s="8" t="s">
        <v>601</v>
      </c>
      <c r="F361" s="7">
        <v>1.51</v>
      </c>
    </row>
    <row r="362" spans="2:6" ht="15.6" x14ac:dyDescent="0.35">
      <c r="B362" s="4" t="s">
        <v>201</v>
      </c>
      <c r="C362" s="5" t="s">
        <v>454</v>
      </c>
      <c r="D362" s="8" t="s">
        <v>600</v>
      </c>
      <c r="E362" s="8" t="s">
        <v>601</v>
      </c>
      <c r="F362" s="7">
        <v>1.61</v>
      </c>
    </row>
    <row r="363" spans="2:6" ht="15.6" x14ac:dyDescent="0.35">
      <c r="B363" s="4" t="s">
        <v>202</v>
      </c>
      <c r="C363" s="5" t="s">
        <v>454</v>
      </c>
      <c r="D363" s="8" t="s">
        <v>600</v>
      </c>
      <c r="E363" s="8" t="s">
        <v>601</v>
      </c>
      <c r="F363" s="7">
        <v>1.56</v>
      </c>
    </row>
    <row r="364" spans="2:6" ht="15.6" x14ac:dyDescent="0.35">
      <c r="B364" s="4" t="s">
        <v>203</v>
      </c>
      <c r="C364" s="5" t="s">
        <v>454</v>
      </c>
      <c r="D364" s="8" t="s">
        <v>600</v>
      </c>
      <c r="E364" s="8" t="s">
        <v>601</v>
      </c>
      <c r="F364" s="7">
        <v>1.48</v>
      </c>
    </row>
    <row r="365" spans="2:6" ht="15.6" x14ac:dyDescent="0.35">
      <c r="B365" s="4" t="s">
        <v>204</v>
      </c>
      <c r="C365" s="5" t="s">
        <v>454</v>
      </c>
      <c r="D365" s="8" t="s">
        <v>600</v>
      </c>
      <c r="E365" s="8" t="s">
        <v>601</v>
      </c>
      <c r="F365" s="7">
        <v>1.67</v>
      </c>
    </row>
    <row r="366" spans="2:6" ht="15.6" x14ac:dyDescent="0.35">
      <c r="B366" s="4" t="s">
        <v>205</v>
      </c>
      <c r="C366" s="5" t="s">
        <v>454</v>
      </c>
      <c r="D366" s="8" t="s">
        <v>600</v>
      </c>
      <c r="E366" s="8" t="s">
        <v>601</v>
      </c>
      <c r="F366" s="7">
        <v>1.59</v>
      </c>
    </row>
    <row r="367" spans="2:6" ht="15.6" x14ac:dyDescent="0.35">
      <c r="B367" s="4" t="s">
        <v>206</v>
      </c>
      <c r="C367" s="5" t="s">
        <v>454</v>
      </c>
      <c r="D367" s="8" t="s">
        <v>600</v>
      </c>
      <c r="E367" s="8" t="s">
        <v>601</v>
      </c>
      <c r="F367" s="7">
        <v>1.64</v>
      </c>
    </row>
    <row r="368" spans="2:6" ht="15.6" x14ac:dyDescent="0.35">
      <c r="B368" s="4" t="s">
        <v>207</v>
      </c>
      <c r="C368" s="5" t="s">
        <v>454</v>
      </c>
      <c r="D368" s="8" t="s">
        <v>600</v>
      </c>
      <c r="E368" s="8" t="s">
        <v>601</v>
      </c>
      <c r="F368" s="7">
        <v>1.6300000000000001</v>
      </c>
    </row>
    <row r="369" spans="2:6" ht="15.6" x14ac:dyDescent="0.35">
      <c r="B369" s="4" t="s">
        <v>208</v>
      </c>
      <c r="C369" s="5" t="s">
        <v>454</v>
      </c>
      <c r="D369" s="8" t="s">
        <v>600</v>
      </c>
      <c r="E369" s="8" t="s">
        <v>601</v>
      </c>
      <c r="F369" s="7">
        <v>1.69</v>
      </c>
    </row>
    <row r="370" spans="2:6" ht="15.6" x14ac:dyDescent="0.35">
      <c r="B370" s="4" t="s">
        <v>33</v>
      </c>
      <c r="C370" s="5" t="s">
        <v>454</v>
      </c>
      <c r="D370" s="4" t="s">
        <v>603</v>
      </c>
      <c r="E370" s="8" t="s">
        <v>602</v>
      </c>
      <c r="F370" s="7">
        <v>5.2200000000000006</v>
      </c>
    </row>
    <row r="371" spans="2:6" ht="15.6" x14ac:dyDescent="0.35">
      <c r="B371" s="4" t="s">
        <v>130</v>
      </c>
      <c r="C371" s="5" t="s">
        <v>454</v>
      </c>
      <c r="D371" s="4" t="s">
        <v>603</v>
      </c>
      <c r="E371" s="8" t="s">
        <v>602</v>
      </c>
      <c r="F371" s="7">
        <v>3.95</v>
      </c>
    </row>
    <row r="372" spans="2:6" ht="15.6" x14ac:dyDescent="0.35">
      <c r="B372" s="4" t="s">
        <v>209</v>
      </c>
      <c r="C372" s="5" t="s">
        <v>454</v>
      </c>
      <c r="D372" s="4" t="s">
        <v>603</v>
      </c>
      <c r="E372" s="8" t="s">
        <v>602</v>
      </c>
      <c r="F372" s="7">
        <v>4.0200000000000005</v>
      </c>
    </row>
    <row r="373" spans="2:6" ht="15.6" x14ac:dyDescent="0.35">
      <c r="B373" s="4" t="s">
        <v>11</v>
      </c>
      <c r="C373" s="5" t="s">
        <v>454</v>
      </c>
      <c r="D373" s="4" t="s">
        <v>603</v>
      </c>
      <c r="E373" s="8" t="s">
        <v>602</v>
      </c>
      <c r="F373" s="7">
        <v>4.0200000000000005</v>
      </c>
    </row>
    <row r="374" spans="2:6" ht="15.6" x14ac:dyDescent="0.35">
      <c r="B374" s="4" t="s">
        <v>12</v>
      </c>
      <c r="C374" s="5" t="s">
        <v>454</v>
      </c>
      <c r="D374" s="4" t="s">
        <v>603</v>
      </c>
      <c r="E374" s="8" t="s">
        <v>602</v>
      </c>
      <c r="F374" s="7">
        <v>4.5200000000000005</v>
      </c>
    </row>
    <row r="375" spans="2:6" ht="15.6" x14ac:dyDescent="0.35">
      <c r="B375" s="4" t="s">
        <v>13</v>
      </c>
      <c r="C375" s="5" t="s">
        <v>454</v>
      </c>
      <c r="D375" s="4" t="s">
        <v>603</v>
      </c>
      <c r="E375" s="8" t="s">
        <v>602</v>
      </c>
      <c r="F375" s="7">
        <v>3.8899999999999997</v>
      </c>
    </row>
    <row r="376" spans="2:6" ht="15.6" x14ac:dyDescent="0.35">
      <c r="B376" s="4" t="s">
        <v>14</v>
      </c>
      <c r="C376" s="5" t="s">
        <v>454</v>
      </c>
      <c r="D376" s="4" t="s">
        <v>603</v>
      </c>
      <c r="E376" s="8" t="s">
        <v>602</v>
      </c>
      <c r="F376" s="7">
        <v>4.04</v>
      </c>
    </row>
    <row r="377" spans="2:6" ht="15.6" x14ac:dyDescent="0.35">
      <c r="B377" s="4" t="s">
        <v>34</v>
      </c>
      <c r="C377" s="5" t="s">
        <v>454</v>
      </c>
      <c r="D377" s="4" t="s">
        <v>603</v>
      </c>
      <c r="E377" s="8" t="s">
        <v>602</v>
      </c>
      <c r="F377" s="7">
        <v>3.9799999999999995</v>
      </c>
    </row>
    <row r="378" spans="2:6" ht="15.6" x14ac:dyDescent="0.35">
      <c r="B378" s="4" t="s">
        <v>35</v>
      </c>
      <c r="C378" s="5" t="s">
        <v>454</v>
      </c>
      <c r="D378" s="4" t="s">
        <v>603</v>
      </c>
      <c r="E378" s="8" t="s">
        <v>602</v>
      </c>
      <c r="F378" s="7">
        <v>4.2200000000000006</v>
      </c>
    </row>
    <row r="379" spans="2:6" ht="15.6" x14ac:dyDescent="0.35">
      <c r="B379" s="4" t="s">
        <v>16</v>
      </c>
      <c r="C379" s="5" t="s">
        <v>454</v>
      </c>
      <c r="D379" s="4" t="s">
        <v>603</v>
      </c>
      <c r="E379" s="8" t="s">
        <v>602</v>
      </c>
      <c r="F379" s="7">
        <v>4.5200000000000005</v>
      </c>
    </row>
    <row r="380" spans="2:6" ht="15.6" x14ac:dyDescent="0.35">
      <c r="B380" s="4" t="s">
        <v>131</v>
      </c>
      <c r="C380" s="5" t="s">
        <v>454</v>
      </c>
      <c r="D380" s="4" t="s">
        <v>603</v>
      </c>
      <c r="E380" s="8" t="s">
        <v>602</v>
      </c>
      <c r="F380" s="7">
        <v>4.2</v>
      </c>
    </row>
    <row r="381" spans="2:6" ht="15.6" x14ac:dyDescent="0.35">
      <c r="B381" s="4" t="s">
        <v>210</v>
      </c>
      <c r="C381" s="5" t="s">
        <v>454</v>
      </c>
      <c r="D381" s="4" t="s">
        <v>603</v>
      </c>
      <c r="E381" s="8" t="s">
        <v>602</v>
      </c>
      <c r="F381" s="7">
        <v>4</v>
      </c>
    </row>
    <row r="382" spans="2:6" ht="15.6" x14ac:dyDescent="0.35">
      <c r="B382" s="4" t="s">
        <v>162</v>
      </c>
      <c r="C382" s="5" t="s">
        <v>454</v>
      </c>
      <c r="D382" s="4" t="s">
        <v>603</v>
      </c>
      <c r="E382" s="8" t="s">
        <v>602</v>
      </c>
      <c r="F382" s="7">
        <v>5.14</v>
      </c>
    </row>
    <row r="383" spans="2:6" ht="15.6" x14ac:dyDescent="0.35">
      <c r="B383" s="4" t="s">
        <v>163</v>
      </c>
      <c r="C383" s="5" t="s">
        <v>454</v>
      </c>
      <c r="D383" s="4" t="s">
        <v>603</v>
      </c>
      <c r="E383" s="8" t="s">
        <v>602</v>
      </c>
      <c r="F383" s="7">
        <v>4.5299999999999994</v>
      </c>
    </row>
    <row r="384" spans="2:6" ht="15.6" x14ac:dyDescent="0.35">
      <c r="B384" s="4" t="s">
        <v>164</v>
      </c>
      <c r="C384" s="5" t="s">
        <v>454</v>
      </c>
      <c r="D384" s="4" t="s">
        <v>603</v>
      </c>
      <c r="E384" s="8" t="s">
        <v>602</v>
      </c>
      <c r="F384" s="7">
        <v>4.5200000000000005</v>
      </c>
    </row>
    <row r="385" spans="2:6" ht="15.6" x14ac:dyDescent="0.35">
      <c r="B385" s="4" t="s">
        <v>166</v>
      </c>
      <c r="C385" s="5" t="s">
        <v>454</v>
      </c>
      <c r="D385" s="4" t="s">
        <v>603</v>
      </c>
      <c r="E385" s="8" t="s">
        <v>602</v>
      </c>
      <c r="F385" s="7">
        <v>4.88</v>
      </c>
    </row>
    <row r="386" spans="2:6" ht="15.6" x14ac:dyDescent="0.35">
      <c r="B386" s="4" t="s">
        <v>167</v>
      </c>
      <c r="C386" s="5" t="s">
        <v>454</v>
      </c>
      <c r="D386" s="4" t="s">
        <v>603</v>
      </c>
      <c r="E386" s="8" t="s">
        <v>602</v>
      </c>
      <c r="F386" s="7">
        <v>4.57</v>
      </c>
    </row>
    <row r="387" spans="2:6" ht="15.6" x14ac:dyDescent="0.35">
      <c r="B387" s="4" t="s">
        <v>168</v>
      </c>
      <c r="C387" s="5" t="s">
        <v>454</v>
      </c>
      <c r="D387" s="4" t="s">
        <v>603</v>
      </c>
      <c r="E387" s="8" t="s">
        <v>602</v>
      </c>
      <c r="F387" s="7">
        <v>4.4000000000000004</v>
      </c>
    </row>
    <row r="388" spans="2:6" ht="15.6" x14ac:dyDescent="0.35">
      <c r="B388" s="4" t="s">
        <v>170</v>
      </c>
      <c r="C388" s="5" t="s">
        <v>454</v>
      </c>
      <c r="D388" s="4" t="s">
        <v>603</v>
      </c>
      <c r="E388" s="8" t="s">
        <v>602</v>
      </c>
      <c r="F388" s="7">
        <v>4.1100000000000003</v>
      </c>
    </row>
    <row r="389" spans="2:6" ht="15.6" x14ac:dyDescent="0.35">
      <c r="B389" s="4" t="s">
        <v>171</v>
      </c>
      <c r="C389" s="5" t="s">
        <v>454</v>
      </c>
      <c r="D389" s="4" t="s">
        <v>603</v>
      </c>
      <c r="E389" s="8" t="s">
        <v>602</v>
      </c>
      <c r="F389" s="7">
        <v>4.29</v>
      </c>
    </row>
    <row r="390" spans="2:6" ht="15.6" x14ac:dyDescent="0.35">
      <c r="B390" s="4" t="s">
        <v>172</v>
      </c>
      <c r="C390" s="5" t="s">
        <v>454</v>
      </c>
      <c r="D390" s="4" t="s">
        <v>603</v>
      </c>
      <c r="E390" s="8" t="s">
        <v>602</v>
      </c>
      <c r="F390" s="7">
        <v>4.57</v>
      </c>
    </row>
    <row r="391" spans="2:6" ht="15.6" x14ac:dyDescent="0.35">
      <c r="B391" s="4" t="s">
        <v>173</v>
      </c>
      <c r="C391" s="5" t="s">
        <v>454</v>
      </c>
      <c r="D391" s="4" t="s">
        <v>603</v>
      </c>
      <c r="E391" s="8" t="s">
        <v>602</v>
      </c>
      <c r="F391" s="7">
        <v>4.08</v>
      </c>
    </row>
    <row r="392" spans="2:6" ht="15.6" x14ac:dyDescent="0.35">
      <c r="B392" s="4" t="s">
        <v>175</v>
      </c>
      <c r="C392" s="5" t="s">
        <v>454</v>
      </c>
      <c r="D392" s="4" t="s">
        <v>603</v>
      </c>
      <c r="E392" s="8" t="s">
        <v>602</v>
      </c>
      <c r="F392" s="7">
        <v>4.17</v>
      </c>
    </row>
    <row r="393" spans="2:6" ht="15.6" x14ac:dyDescent="0.35">
      <c r="B393" s="4" t="s">
        <v>176</v>
      </c>
      <c r="C393" s="5" t="s">
        <v>454</v>
      </c>
      <c r="D393" s="4" t="s">
        <v>603</v>
      </c>
      <c r="E393" s="8" t="s">
        <v>602</v>
      </c>
      <c r="F393" s="7">
        <v>4.1500000000000004</v>
      </c>
    </row>
    <row r="394" spans="2:6" ht="15.6" x14ac:dyDescent="0.35">
      <c r="B394" s="4" t="s">
        <v>180</v>
      </c>
      <c r="C394" s="5" t="s">
        <v>454</v>
      </c>
      <c r="D394" s="4" t="s">
        <v>603</v>
      </c>
      <c r="E394" s="8" t="s">
        <v>602</v>
      </c>
      <c r="F394" s="7">
        <v>4.7799999999999994</v>
      </c>
    </row>
    <row r="395" spans="2:6" ht="15.6" x14ac:dyDescent="0.35">
      <c r="B395" s="4" t="s">
        <v>181</v>
      </c>
      <c r="C395" s="5" t="s">
        <v>454</v>
      </c>
      <c r="D395" s="4" t="s">
        <v>603</v>
      </c>
      <c r="E395" s="8" t="s">
        <v>602</v>
      </c>
      <c r="F395" s="7">
        <v>4.3600000000000003</v>
      </c>
    </row>
    <row r="396" spans="2:6" ht="15.6" x14ac:dyDescent="0.35">
      <c r="B396" s="4" t="s">
        <v>182</v>
      </c>
      <c r="C396" s="5" t="s">
        <v>454</v>
      </c>
      <c r="D396" s="4" t="s">
        <v>603</v>
      </c>
      <c r="E396" s="8" t="s">
        <v>602</v>
      </c>
      <c r="F396" s="7">
        <v>4.2</v>
      </c>
    </row>
    <row r="397" spans="2:6" ht="15.6" x14ac:dyDescent="0.35">
      <c r="B397" s="4" t="s">
        <v>184</v>
      </c>
      <c r="C397" s="5" t="s">
        <v>454</v>
      </c>
      <c r="D397" s="4" t="s">
        <v>603</v>
      </c>
      <c r="E397" s="8" t="s">
        <v>602</v>
      </c>
      <c r="F397" s="7">
        <v>4.3100000000000005</v>
      </c>
    </row>
    <row r="398" spans="2:6" ht="15.6" x14ac:dyDescent="0.35">
      <c r="B398" s="4" t="s">
        <v>185</v>
      </c>
      <c r="C398" s="5" t="s">
        <v>454</v>
      </c>
      <c r="D398" s="4" t="s">
        <v>603</v>
      </c>
      <c r="E398" s="8" t="s">
        <v>602</v>
      </c>
      <c r="F398" s="7">
        <v>4.5299999999999994</v>
      </c>
    </row>
    <row r="399" spans="2:6" ht="15.6" x14ac:dyDescent="0.35">
      <c r="B399" s="4" t="s">
        <v>211</v>
      </c>
      <c r="C399" s="5" t="s">
        <v>454</v>
      </c>
      <c r="D399" s="4" t="s">
        <v>603</v>
      </c>
      <c r="E399" s="8" t="s">
        <v>602</v>
      </c>
      <c r="F399" s="7">
        <v>4.4000000000000004</v>
      </c>
    </row>
    <row r="400" spans="2:6" ht="15.6" x14ac:dyDescent="0.35">
      <c r="B400" s="4" t="s">
        <v>187</v>
      </c>
      <c r="C400" s="5" t="s">
        <v>454</v>
      </c>
      <c r="D400" s="4" t="s">
        <v>603</v>
      </c>
      <c r="E400" s="8" t="s">
        <v>602</v>
      </c>
      <c r="F400" s="7">
        <v>4.2</v>
      </c>
    </row>
    <row r="401" spans="2:6" ht="15.6" x14ac:dyDescent="0.35">
      <c r="B401" s="4" t="s">
        <v>188</v>
      </c>
      <c r="C401" s="5" t="s">
        <v>454</v>
      </c>
      <c r="D401" s="4" t="s">
        <v>603</v>
      </c>
      <c r="E401" s="8" t="s">
        <v>602</v>
      </c>
      <c r="F401" s="7">
        <v>4.5999999999999996</v>
      </c>
    </row>
    <row r="402" spans="2:6" ht="15.6" x14ac:dyDescent="0.35">
      <c r="B402" s="4" t="s">
        <v>189</v>
      </c>
      <c r="C402" s="5" t="s">
        <v>454</v>
      </c>
      <c r="D402" s="4" t="s">
        <v>603</v>
      </c>
      <c r="E402" s="8" t="s">
        <v>602</v>
      </c>
      <c r="F402" s="7">
        <v>3.9</v>
      </c>
    </row>
    <row r="403" spans="2:6" ht="15.6" x14ac:dyDescent="0.35">
      <c r="B403" s="4" t="s">
        <v>190</v>
      </c>
      <c r="C403" s="5" t="s">
        <v>454</v>
      </c>
      <c r="D403" s="4" t="s">
        <v>603</v>
      </c>
      <c r="E403" s="8" t="s">
        <v>602</v>
      </c>
      <c r="F403" s="7">
        <v>4.12</v>
      </c>
    </row>
    <row r="404" spans="2:6" ht="15.6" x14ac:dyDescent="0.35">
      <c r="B404" s="4" t="s">
        <v>191</v>
      </c>
      <c r="C404" s="5" t="s">
        <v>454</v>
      </c>
      <c r="D404" s="4" t="s">
        <v>603</v>
      </c>
      <c r="E404" s="8" t="s">
        <v>602</v>
      </c>
      <c r="F404" s="7">
        <v>4.8</v>
      </c>
    </row>
    <row r="405" spans="2:6" ht="15.6" x14ac:dyDescent="0.35">
      <c r="B405" s="4" t="s">
        <v>192</v>
      </c>
      <c r="C405" s="5" t="s">
        <v>454</v>
      </c>
      <c r="D405" s="4" t="s">
        <v>603</v>
      </c>
      <c r="E405" s="8" t="s">
        <v>602</v>
      </c>
      <c r="F405" s="7">
        <v>4.6500000000000004</v>
      </c>
    </row>
    <row r="406" spans="2:6" ht="15.6" x14ac:dyDescent="0.35">
      <c r="B406" s="4" t="s">
        <v>193</v>
      </c>
      <c r="C406" s="5" t="s">
        <v>454</v>
      </c>
      <c r="D406" s="4" t="s">
        <v>603</v>
      </c>
      <c r="E406" s="8" t="s">
        <v>602</v>
      </c>
      <c r="F406" s="7">
        <v>4.38</v>
      </c>
    </row>
    <row r="407" spans="2:6" ht="15.6" x14ac:dyDescent="0.35">
      <c r="B407" s="4" t="s">
        <v>194</v>
      </c>
      <c r="C407" s="5" t="s">
        <v>454</v>
      </c>
      <c r="D407" s="4" t="s">
        <v>603</v>
      </c>
      <c r="E407" s="8" t="s">
        <v>602</v>
      </c>
      <c r="F407" s="7">
        <v>4.4399999999999995</v>
      </c>
    </row>
    <row r="408" spans="2:6" ht="15.6" x14ac:dyDescent="0.35">
      <c r="B408" s="4" t="s">
        <v>195</v>
      </c>
      <c r="C408" s="5" t="s">
        <v>454</v>
      </c>
      <c r="D408" s="4" t="s">
        <v>603</v>
      </c>
      <c r="E408" s="8" t="s">
        <v>602</v>
      </c>
      <c r="F408" s="7">
        <v>4.2799999999999994</v>
      </c>
    </row>
    <row r="409" spans="2:6" ht="15.6" x14ac:dyDescent="0.35">
      <c r="B409" s="4" t="s">
        <v>196</v>
      </c>
      <c r="C409" s="5" t="s">
        <v>454</v>
      </c>
      <c r="D409" s="4" t="s">
        <v>603</v>
      </c>
      <c r="E409" s="8" t="s">
        <v>602</v>
      </c>
      <c r="F409" s="7">
        <v>4.5200000000000005</v>
      </c>
    </row>
    <row r="410" spans="2:6" ht="15.6" x14ac:dyDescent="0.35">
      <c r="B410" s="4" t="s">
        <v>197</v>
      </c>
      <c r="C410" s="5" t="s">
        <v>454</v>
      </c>
      <c r="D410" s="4" t="s">
        <v>603</v>
      </c>
      <c r="E410" s="8" t="s">
        <v>602</v>
      </c>
      <c r="F410" s="7">
        <v>4.3100000000000005</v>
      </c>
    </row>
    <row r="411" spans="2:6" ht="15.6" x14ac:dyDescent="0.35">
      <c r="B411" s="4" t="s">
        <v>198</v>
      </c>
      <c r="C411" s="5" t="s">
        <v>454</v>
      </c>
      <c r="D411" s="4" t="s">
        <v>603</v>
      </c>
      <c r="E411" s="8" t="s">
        <v>602</v>
      </c>
      <c r="F411" s="7">
        <v>4.2200000000000006</v>
      </c>
    </row>
    <row r="412" spans="2:6" ht="15.6" x14ac:dyDescent="0.35">
      <c r="B412" s="4" t="s">
        <v>199</v>
      </c>
      <c r="C412" s="5" t="s">
        <v>454</v>
      </c>
      <c r="D412" s="4" t="s">
        <v>603</v>
      </c>
      <c r="E412" s="8" t="s">
        <v>602</v>
      </c>
      <c r="F412" s="7">
        <v>4.12</v>
      </c>
    </row>
    <row r="413" spans="2:6" ht="15.6" x14ac:dyDescent="0.35">
      <c r="B413" s="4" t="s">
        <v>200</v>
      </c>
      <c r="C413" s="5" t="s">
        <v>454</v>
      </c>
      <c r="D413" s="4" t="s">
        <v>603</v>
      </c>
      <c r="E413" s="8" t="s">
        <v>602</v>
      </c>
      <c r="F413" s="7">
        <v>4.58</v>
      </c>
    </row>
    <row r="414" spans="2:6" ht="15.6" x14ac:dyDescent="0.35">
      <c r="B414" s="4" t="s">
        <v>201</v>
      </c>
      <c r="C414" s="5" t="s">
        <v>454</v>
      </c>
      <c r="D414" s="4" t="s">
        <v>603</v>
      </c>
      <c r="E414" s="8" t="s">
        <v>602</v>
      </c>
      <c r="F414" s="7">
        <v>4.62</v>
      </c>
    </row>
    <row r="415" spans="2:6" ht="15.6" x14ac:dyDescent="0.35">
      <c r="B415" s="4" t="s">
        <v>202</v>
      </c>
      <c r="C415" s="5" t="s">
        <v>454</v>
      </c>
      <c r="D415" s="4" t="s">
        <v>603</v>
      </c>
      <c r="E415" s="8" t="s">
        <v>602</v>
      </c>
      <c r="F415" s="7">
        <v>4.21</v>
      </c>
    </row>
    <row r="416" spans="2:6" ht="15.6" x14ac:dyDescent="0.35">
      <c r="B416" s="4" t="s">
        <v>204</v>
      </c>
      <c r="C416" s="5" t="s">
        <v>454</v>
      </c>
      <c r="D416" s="4" t="s">
        <v>603</v>
      </c>
      <c r="E416" s="8" t="s">
        <v>602</v>
      </c>
      <c r="F416" s="7">
        <v>4.2299999999999995</v>
      </c>
    </row>
    <row r="417" spans="2:6" ht="15.6" x14ac:dyDescent="0.35">
      <c r="B417" s="4" t="s">
        <v>205</v>
      </c>
      <c r="C417" s="5" t="s">
        <v>454</v>
      </c>
      <c r="D417" s="4" t="s">
        <v>603</v>
      </c>
      <c r="E417" s="8" t="s">
        <v>602</v>
      </c>
      <c r="F417" s="7">
        <v>3.94</v>
      </c>
    </row>
    <row r="418" spans="2:6" ht="15.6" x14ac:dyDescent="0.35">
      <c r="B418" s="4" t="s">
        <v>206</v>
      </c>
      <c r="C418" s="5" t="s">
        <v>454</v>
      </c>
      <c r="D418" s="4" t="s">
        <v>603</v>
      </c>
      <c r="E418" s="8" t="s">
        <v>602</v>
      </c>
      <c r="F418" s="7">
        <v>4.2700000000000005</v>
      </c>
    </row>
    <row r="419" spans="2:6" ht="15.6" x14ac:dyDescent="0.35">
      <c r="B419" s="4" t="s">
        <v>207</v>
      </c>
      <c r="C419" s="5" t="s">
        <v>454</v>
      </c>
      <c r="D419" s="4" t="s">
        <v>603</v>
      </c>
      <c r="E419" s="8" t="s">
        <v>602</v>
      </c>
      <c r="F419" s="7">
        <v>4.2200000000000006</v>
      </c>
    </row>
    <row r="420" spans="2:6" ht="15.6" x14ac:dyDescent="0.35">
      <c r="B420" s="4" t="s">
        <v>208</v>
      </c>
      <c r="C420" s="5" t="s">
        <v>454</v>
      </c>
      <c r="D420" s="4" t="s">
        <v>603</v>
      </c>
      <c r="E420" s="8" t="s">
        <v>602</v>
      </c>
      <c r="F420" s="7">
        <v>4.3899999999999997</v>
      </c>
    </row>
    <row r="421" spans="2:6" ht="15.6" x14ac:dyDescent="0.35">
      <c r="B421" s="4" t="s">
        <v>131</v>
      </c>
      <c r="C421" s="5" t="s">
        <v>455</v>
      </c>
      <c r="D421" s="8" t="s">
        <v>600</v>
      </c>
      <c r="E421" s="8" t="s">
        <v>601</v>
      </c>
      <c r="F421" s="7">
        <v>1.3699999999999999</v>
      </c>
    </row>
    <row r="422" spans="2:6" ht="15.6" x14ac:dyDescent="0.35">
      <c r="B422" s="4" t="s">
        <v>17</v>
      </c>
      <c r="C422" s="5" t="s">
        <v>455</v>
      </c>
      <c r="D422" s="8" t="s">
        <v>600</v>
      </c>
      <c r="E422" s="8" t="s">
        <v>601</v>
      </c>
      <c r="F422" s="7">
        <v>1.27</v>
      </c>
    </row>
    <row r="423" spans="2:6" ht="15.6" x14ac:dyDescent="0.35">
      <c r="B423" s="4" t="s">
        <v>18</v>
      </c>
      <c r="C423" s="5" t="s">
        <v>455</v>
      </c>
      <c r="D423" s="8" t="s">
        <v>600</v>
      </c>
      <c r="E423" s="8" t="s">
        <v>601</v>
      </c>
      <c r="F423" s="7">
        <v>1.35</v>
      </c>
    </row>
    <row r="424" spans="2:6" ht="15.6" x14ac:dyDescent="0.35">
      <c r="B424" s="4" t="s">
        <v>212</v>
      </c>
      <c r="C424" s="5" t="s">
        <v>447</v>
      </c>
      <c r="D424" s="8" t="s">
        <v>600</v>
      </c>
      <c r="E424" s="8" t="s">
        <v>601</v>
      </c>
      <c r="F424" s="7">
        <v>1.2</v>
      </c>
    </row>
    <row r="425" spans="2:6" ht="15.6" x14ac:dyDescent="0.35">
      <c r="B425" s="4" t="s">
        <v>213</v>
      </c>
      <c r="C425" s="5" t="s">
        <v>447</v>
      </c>
      <c r="D425" s="8" t="s">
        <v>600</v>
      </c>
      <c r="E425" s="8" t="s">
        <v>601</v>
      </c>
      <c r="F425" s="7">
        <v>1.47</v>
      </c>
    </row>
    <row r="426" spans="2:6" ht="15.6" x14ac:dyDescent="0.35">
      <c r="B426" s="4" t="s">
        <v>214</v>
      </c>
      <c r="C426" s="5" t="s">
        <v>447</v>
      </c>
      <c r="D426" s="8" t="s">
        <v>600</v>
      </c>
      <c r="E426" s="8" t="s">
        <v>601</v>
      </c>
      <c r="F426" s="7">
        <v>1.35</v>
      </c>
    </row>
    <row r="427" spans="2:6" ht="15.6" x14ac:dyDescent="0.35">
      <c r="B427" s="4" t="s">
        <v>215</v>
      </c>
      <c r="C427" s="5" t="s">
        <v>447</v>
      </c>
      <c r="D427" s="8" t="s">
        <v>600</v>
      </c>
      <c r="E427" s="8" t="s">
        <v>601</v>
      </c>
      <c r="F427" s="7">
        <v>1.26</v>
      </c>
    </row>
    <row r="428" spans="2:6" ht="15.6" x14ac:dyDescent="0.35">
      <c r="B428" s="4" t="s">
        <v>216</v>
      </c>
      <c r="C428" s="5" t="s">
        <v>447</v>
      </c>
      <c r="D428" s="8" t="s">
        <v>600</v>
      </c>
      <c r="E428" s="8" t="s">
        <v>601</v>
      </c>
      <c r="F428" s="7">
        <v>1.3199999999999998</v>
      </c>
    </row>
    <row r="429" spans="2:6" ht="15.6" x14ac:dyDescent="0.35">
      <c r="B429" s="4" t="s">
        <v>217</v>
      </c>
      <c r="C429" s="5" t="s">
        <v>447</v>
      </c>
      <c r="D429" s="8" t="s">
        <v>600</v>
      </c>
      <c r="E429" s="8" t="s">
        <v>601</v>
      </c>
      <c r="F429" s="7">
        <v>1.4</v>
      </c>
    </row>
    <row r="430" spans="2:6" ht="15.6" x14ac:dyDescent="0.35">
      <c r="B430" s="4" t="s">
        <v>218</v>
      </c>
      <c r="C430" s="5" t="s">
        <v>447</v>
      </c>
      <c r="D430" s="8" t="s">
        <v>600</v>
      </c>
      <c r="E430" s="8" t="s">
        <v>601</v>
      </c>
      <c r="F430" s="7">
        <v>1.56</v>
      </c>
    </row>
    <row r="431" spans="2:6" ht="15.6" x14ac:dyDescent="0.35">
      <c r="B431" s="4" t="s">
        <v>219</v>
      </c>
      <c r="C431" s="5" t="s">
        <v>447</v>
      </c>
      <c r="D431" s="8" t="s">
        <v>600</v>
      </c>
      <c r="E431" s="8" t="s">
        <v>601</v>
      </c>
      <c r="F431" s="7">
        <v>1.3900000000000001</v>
      </c>
    </row>
    <row r="432" spans="2:6" ht="15.6" x14ac:dyDescent="0.35">
      <c r="B432" s="4" t="s">
        <v>220</v>
      </c>
      <c r="C432" s="5" t="s">
        <v>447</v>
      </c>
      <c r="D432" s="8" t="s">
        <v>600</v>
      </c>
      <c r="E432" s="8" t="s">
        <v>601</v>
      </c>
      <c r="F432" s="7">
        <v>1.34</v>
      </c>
    </row>
    <row r="433" spans="2:6" ht="15.6" x14ac:dyDescent="0.35">
      <c r="B433" s="4" t="s">
        <v>221</v>
      </c>
      <c r="C433" s="5" t="s">
        <v>447</v>
      </c>
      <c r="D433" s="8" t="s">
        <v>600</v>
      </c>
      <c r="E433" s="8" t="s">
        <v>601</v>
      </c>
      <c r="F433" s="7">
        <v>1.35</v>
      </c>
    </row>
    <row r="434" spans="2:6" ht="15.6" x14ac:dyDescent="0.35">
      <c r="B434" s="4" t="s">
        <v>222</v>
      </c>
      <c r="C434" s="5" t="s">
        <v>447</v>
      </c>
      <c r="D434" s="8" t="s">
        <v>600</v>
      </c>
      <c r="E434" s="8" t="s">
        <v>601</v>
      </c>
      <c r="F434" s="7">
        <v>1.29</v>
      </c>
    </row>
    <row r="435" spans="2:6" ht="15.6" x14ac:dyDescent="0.35">
      <c r="B435" s="4" t="s">
        <v>223</v>
      </c>
      <c r="C435" s="5" t="s">
        <v>447</v>
      </c>
      <c r="D435" s="8" t="s">
        <v>600</v>
      </c>
      <c r="E435" s="8" t="s">
        <v>601</v>
      </c>
      <c r="F435" s="7">
        <v>1.5699999999999998</v>
      </c>
    </row>
    <row r="436" spans="2:6" ht="15.6" x14ac:dyDescent="0.35">
      <c r="B436" s="4" t="s">
        <v>224</v>
      </c>
      <c r="C436" s="5" t="s">
        <v>447</v>
      </c>
      <c r="D436" s="8" t="s">
        <v>600</v>
      </c>
      <c r="E436" s="8" t="s">
        <v>601</v>
      </c>
      <c r="F436" s="7">
        <v>1.3</v>
      </c>
    </row>
    <row r="437" spans="2:6" ht="15.6" x14ac:dyDescent="0.35">
      <c r="B437" s="4" t="s">
        <v>225</v>
      </c>
      <c r="C437" s="5" t="s">
        <v>447</v>
      </c>
      <c r="D437" s="8" t="s">
        <v>600</v>
      </c>
      <c r="E437" s="8" t="s">
        <v>601</v>
      </c>
      <c r="F437" s="7">
        <v>1.29</v>
      </c>
    </row>
    <row r="438" spans="2:6" ht="15.6" x14ac:dyDescent="0.35">
      <c r="B438" s="4" t="s">
        <v>226</v>
      </c>
      <c r="C438" s="5" t="s">
        <v>447</v>
      </c>
      <c r="D438" s="8" t="s">
        <v>600</v>
      </c>
      <c r="E438" s="8" t="s">
        <v>601</v>
      </c>
      <c r="F438" s="7">
        <v>1.46</v>
      </c>
    </row>
    <row r="439" spans="2:6" ht="15.6" x14ac:dyDescent="0.35">
      <c r="B439" s="4" t="s">
        <v>227</v>
      </c>
      <c r="C439" s="5" t="s">
        <v>447</v>
      </c>
      <c r="D439" s="8" t="s">
        <v>600</v>
      </c>
      <c r="E439" s="8" t="s">
        <v>601</v>
      </c>
      <c r="F439" s="7">
        <v>1.35</v>
      </c>
    </row>
    <row r="440" spans="2:6" ht="15.6" x14ac:dyDescent="0.35">
      <c r="B440" s="4" t="s">
        <v>228</v>
      </c>
      <c r="C440" s="5" t="s">
        <v>447</v>
      </c>
      <c r="D440" s="8" t="s">
        <v>600</v>
      </c>
      <c r="E440" s="8" t="s">
        <v>601</v>
      </c>
      <c r="F440" s="7">
        <v>1.55</v>
      </c>
    </row>
    <row r="441" spans="2:6" ht="15.6" x14ac:dyDescent="0.35">
      <c r="B441" s="4" t="s">
        <v>229</v>
      </c>
      <c r="C441" s="5" t="s">
        <v>447</v>
      </c>
      <c r="D441" s="8" t="s">
        <v>600</v>
      </c>
      <c r="E441" s="8" t="s">
        <v>601</v>
      </c>
      <c r="F441" s="7">
        <v>1.46</v>
      </c>
    </row>
    <row r="442" spans="2:6" ht="15.6" x14ac:dyDescent="0.35">
      <c r="B442" s="4" t="s">
        <v>230</v>
      </c>
      <c r="C442" s="5" t="s">
        <v>447</v>
      </c>
      <c r="D442" s="8" t="s">
        <v>600</v>
      </c>
      <c r="E442" s="8" t="s">
        <v>601</v>
      </c>
      <c r="F442" s="7">
        <v>1.3199999999999998</v>
      </c>
    </row>
    <row r="443" spans="2:6" ht="15.6" x14ac:dyDescent="0.35">
      <c r="B443" s="4" t="s">
        <v>231</v>
      </c>
      <c r="C443" s="5" t="s">
        <v>447</v>
      </c>
      <c r="D443" s="8" t="s">
        <v>600</v>
      </c>
      <c r="E443" s="8" t="s">
        <v>601</v>
      </c>
      <c r="F443" s="7">
        <v>1.51</v>
      </c>
    </row>
    <row r="444" spans="2:6" ht="15.6" x14ac:dyDescent="0.35">
      <c r="B444" s="4" t="s">
        <v>232</v>
      </c>
      <c r="C444" s="5" t="s">
        <v>447</v>
      </c>
      <c r="D444" s="8" t="s">
        <v>600</v>
      </c>
      <c r="E444" s="8" t="s">
        <v>601</v>
      </c>
      <c r="F444" s="7">
        <v>1.3599999999999999</v>
      </c>
    </row>
    <row r="445" spans="2:6" ht="15.6" x14ac:dyDescent="0.35">
      <c r="B445" s="4" t="s">
        <v>233</v>
      </c>
      <c r="C445" s="5" t="s">
        <v>447</v>
      </c>
      <c r="D445" s="8" t="s">
        <v>600</v>
      </c>
      <c r="E445" s="8" t="s">
        <v>601</v>
      </c>
      <c r="F445" s="7">
        <v>1.1800000000000002</v>
      </c>
    </row>
    <row r="446" spans="2:6" ht="15.6" x14ac:dyDescent="0.35">
      <c r="B446" s="4" t="s">
        <v>234</v>
      </c>
      <c r="C446" s="5" t="s">
        <v>447</v>
      </c>
      <c r="D446" s="8" t="s">
        <v>600</v>
      </c>
      <c r="E446" s="8" t="s">
        <v>601</v>
      </c>
      <c r="F446" s="7">
        <v>1.34</v>
      </c>
    </row>
    <row r="447" spans="2:6" ht="15.6" x14ac:dyDescent="0.35">
      <c r="B447" s="4" t="s">
        <v>235</v>
      </c>
      <c r="C447" s="5" t="s">
        <v>447</v>
      </c>
      <c r="D447" s="8" t="s">
        <v>600</v>
      </c>
      <c r="E447" s="8" t="s">
        <v>601</v>
      </c>
      <c r="F447" s="7">
        <v>1.4300000000000002</v>
      </c>
    </row>
    <row r="448" spans="2:6" ht="15.6" x14ac:dyDescent="0.35">
      <c r="B448" s="4" t="s">
        <v>236</v>
      </c>
      <c r="C448" s="5" t="s">
        <v>447</v>
      </c>
      <c r="D448" s="8" t="s">
        <v>600</v>
      </c>
      <c r="E448" s="8" t="s">
        <v>601</v>
      </c>
      <c r="F448" s="7">
        <v>1.29</v>
      </c>
    </row>
    <row r="449" spans="2:6" ht="15.6" x14ac:dyDescent="0.35">
      <c r="B449" s="4" t="s">
        <v>237</v>
      </c>
      <c r="C449" s="5" t="s">
        <v>447</v>
      </c>
      <c r="D449" s="8" t="s">
        <v>600</v>
      </c>
      <c r="E449" s="8" t="s">
        <v>601</v>
      </c>
      <c r="F449" s="7">
        <v>1.44</v>
      </c>
    </row>
    <row r="450" spans="2:6" ht="15.6" x14ac:dyDescent="0.35">
      <c r="B450" s="4" t="s">
        <v>238</v>
      </c>
      <c r="C450" s="5" t="s">
        <v>447</v>
      </c>
      <c r="D450" s="8" t="s">
        <v>600</v>
      </c>
      <c r="E450" s="8" t="s">
        <v>601</v>
      </c>
      <c r="F450" s="7">
        <v>1.47</v>
      </c>
    </row>
    <row r="451" spans="2:6" ht="15.6" x14ac:dyDescent="0.35">
      <c r="B451" s="4" t="s">
        <v>239</v>
      </c>
      <c r="C451" s="5" t="s">
        <v>447</v>
      </c>
      <c r="D451" s="8" t="s">
        <v>600</v>
      </c>
      <c r="E451" s="8" t="s">
        <v>601</v>
      </c>
      <c r="F451" s="7">
        <v>1.3599999999999999</v>
      </c>
    </row>
    <row r="452" spans="2:6" ht="15.6" x14ac:dyDescent="0.35">
      <c r="B452" s="4" t="s">
        <v>240</v>
      </c>
      <c r="C452" s="5" t="s">
        <v>447</v>
      </c>
      <c r="D452" s="8" t="s">
        <v>600</v>
      </c>
      <c r="E452" s="8" t="s">
        <v>601</v>
      </c>
      <c r="F452" s="7">
        <v>1.41</v>
      </c>
    </row>
    <row r="453" spans="2:6" ht="15.6" x14ac:dyDescent="0.35">
      <c r="B453" s="4" t="s">
        <v>241</v>
      </c>
      <c r="C453" s="5" t="s">
        <v>447</v>
      </c>
      <c r="D453" s="8" t="s">
        <v>600</v>
      </c>
      <c r="E453" s="8" t="s">
        <v>601</v>
      </c>
      <c r="F453" s="7">
        <v>1.46</v>
      </c>
    </row>
    <row r="454" spans="2:6" ht="15.6" x14ac:dyDescent="0.35">
      <c r="B454" s="4" t="s">
        <v>131</v>
      </c>
      <c r="C454" s="5" t="s">
        <v>447</v>
      </c>
      <c r="D454" s="4" t="s">
        <v>603</v>
      </c>
      <c r="E454" s="8" t="s">
        <v>602</v>
      </c>
      <c r="F454" s="7">
        <v>2.5100000000000002</v>
      </c>
    </row>
    <row r="455" spans="2:6" ht="15.6" x14ac:dyDescent="0.35">
      <c r="B455" s="4" t="s">
        <v>17</v>
      </c>
      <c r="C455" s="5" t="s">
        <v>447</v>
      </c>
      <c r="D455" s="4" t="s">
        <v>603</v>
      </c>
      <c r="E455" s="8" t="s">
        <v>602</v>
      </c>
      <c r="F455" s="7">
        <v>2.34</v>
      </c>
    </row>
    <row r="456" spans="2:6" ht="15.6" x14ac:dyDescent="0.35">
      <c r="B456" s="4" t="s">
        <v>18</v>
      </c>
      <c r="C456" s="5" t="s">
        <v>447</v>
      </c>
      <c r="D456" s="4" t="s">
        <v>603</v>
      </c>
      <c r="E456" s="8" t="s">
        <v>602</v>
      </c>
      <c r="F456" s="7">
        <v>2.04</v>
      </c>
    </row>
    <row r="457" spans="2:6" ht="15.6" x14ac:dyDescent="0.35">
      <c r="B457" s="4" t="s">
        <v>212</v>
      </c>
      <c r="C457" s="5" t="s">
        <v>447</v>
      </c>
      <c r="D457" s="4" t="s">
        <v>603</v>
      </c>
      <c r="E457" s="8" t="s">
        <v>602</v>
      </c>
      <c r="F457" s="7">
        <v>2.29</v>
      </c>
    </row>
    <row r="458" spans="2:6" ht="15.6" x14ac:dyDescent="0.35">
      <c r="B458" s="4" t="s">
        <v>213</v>
      </c>
      <c r="C458" s="5" t="s">
        <v>447</v>
      </c>
      <c r="D458" s="4" t="s">
        <v>603</v>
      </c>
      <c r="E458" s="8" t="s">
        <v>602</v>
      </c>
      <c r="F458" s="7">
        <v>2.19</v>
      </c>
    </row>
    <row r="459" spans="2:6" ht="15.6" x14ac:dyDescent="0.35">
      <c r="B459" s="4" t="s">
        <v>214</v>
      </c>
      <c r="C459" s="5" t="s">
        <v>447</v>
      </c>
      <c r="D459" s="4" t="s">
        <v>603</v>
      </c>
      <c r="E459" s="8" t="s">
        <v>602</v>
      </c>
      <c r="F459" s="7">
        <v>2.4500000000000002</v>
      </c>
    </row>
    <row r="460" spans="2:6" ht="15.6" x14ac:dyDescent="0.35">
      <c r="B460" s="4" t="s">
        <v>215</v>
      </c>
      <c r="C460" s="5" t="s">
        <v>447</v>
      </c>
      <c r="D460" s="4" t="s">
        <v>603</v>
      </c>
      <c r="E460" s="8" t="s">
        <v>602</v>
      </c>
      <c r="F460" s="7">
        <v>2.34</v>
      </c>
    </row>
    <row r="461" spans="2:6" ht="15.6" x14ac:dyDescent="0.35">
      <c r="B461" s="4" t="s">
        <v>242</v>
      </c>
      <c r="C461" s="5" t="s">
        <v>447</v>
      </c>
      <c r="D461" s="4" t="s">
        <v>603</v>
      </c>
      <c r="E461" s="8" t="s">
        <v>602</v>
      </c>
      <c r="F461" s="7">
        <v>2.3899999999999997</v>
      </c>
    </row>
    <row r="462" spans="2:6" ht="15.6" x14ac:dyDescent="0.35">
      <c r="B462" s="4" t="s">
        <v>243</v>
      </c>
      <c r="C462" s="5" t="s">
        <v>447</v>
      </c>
      <c r="D462" s="4" t="s">
        <v>603</v>
      </c>
      <c r="E462" s="8" t="s">
        <v>602</v>
      </c>
      <c r="F462" s="7">
        <v>2.46</v>
      </c>
    </row>
    <row r="463" spans="2:6" ht="15.6" x14ac:dyDescent="0.35">
      <c r="B463" s="4" t="s">
        <v>217</v>
      </c>
      <c r="C463" s="5" t="s">
        <v>447</v>
      </c>
      <c r="D463" s="4" t="s">
        <v>603</v>
      </c>
      <c r="E463" s="8" t="s">
        <v>602</v>
      </c>
      <c r="F463" s="7">
        <v>2.0699999999999998</v>
      </c>
    </row>
    <row r="464" spans="2:6" ht="15.6" x14ac:dyDescent="0.35">
      <c r="B464" s="4" t="s">
        <v>218</v>
      </c>
      <c r="C464" s="5" t="s">
        <v>447</v>
      </c>
      <c r="D464" s="4" t="s">
        <v>603</v>
      </c>
      <c r="E464" s="8" t="s">
        <v>602</v>
      </c>
      <c r="F464" s="7">
        <v>2.44</v>
      </c>
    </row>
    <row r="465" spans="2:6" ht="15.6" x14ac:dyDescent="0.35">
      <c r="B465" s="4" t="s">
        <v>219</v>
      </c>
      <c r="C465" s="5" t="s">
        <v>447</v>
      </c>
      <c r="D465" s="4" t="s">
        <v>603</v>
      </c>
      <c r="E465" s="8" t="s">
        <v>602</v>
      </c>
      <c r="F465" s="7">
        <v>2.4</v>
      </c>
    </row>
    <row r="466" spans="2:6" ht="15.6" x14ac:dyDescent="0.35">
      <c r="B466" s="4" t="s">
        <v>244</v>
      </c>
      <c r="C466" s="5" t="s">
        <v>447</v>
      </c>
      <c r="D466" s="4" t="s">
        <v>603</v>
      </c>
      <c r="E466" s="8" t="s">
        <v>602</v>
      </c>
      <c r="F466" s="7">
        <v>2.2000000000000002</v>
      </c>
    </row>
    <row r="467" spans="2:6" ht="15.6" x14ac:dyDescent="0.35">
      <c r="B467" s="4" t="s">
        <v>220</v>
      </c>
      <c r="C467" s="5" t="s">
        <v>447</v>
      </c>
      <c r="D467" s="4" t="s">
        <v>603</v>
      </c>
      <c r="E467" s="8" t="s">
        <v>602</v>
      </c>
      <c r="F467" s="7">
        <v>2.19</v>
      </c>
    </row>
    <row r="468" spans="2:6" ht="15.6" x14ac:dyDescent="0.35">
      <c r="B468" s="4" t="s">
        <v>221</v>
      </c>
      <c r="C468" s="5" t="s">
        <v>447</v>
      </c>
      <c r="D468" s="4" t="s">
        <v>603</v>
      </c>
      <c r="E468" s="8" t="s">
        <v>602</v>
      </c>
      <c r="F468" s="7">
        <v>2.42</v>
      </c>
    </row>
    <row r="469" spans="2:6" ht="15.6" x14ac:dyDescent="0.35">
      <c r="B469" s="4" t="s">
        <v>222</v>
      </c>
      <c r="C469" s="5" t="s">
        <v>447</v>
      </c>
      <c r="D469" s="4" t="s">
        <v>603</v>
      </c>
      <c r="E469" s="8" t="s">
        <v>602</v>
      </c>
      <c r="F469" s="7">
        <v>2.35</v>
      </c>
    </row>
    <row r="470" spans="2:6" ht="15.6" x14ac:dyDescent="0.35">
      <c r="B470" s="4" t="s">
        <v>223</v>
      </c>
      <c r="C470" s="5" t="s">
        <v>447</v>
      </c>
      <c r="D470" s="4" t="s">
        <v>603</v>
      </c>
      <c r="E470" s="8" t="s">
        <v>602</v>
      </c>
      <c r="F470" s="7">
        <v>2.25</v>
      </c>
    </row>
    <row r="471" spans="2:6" ht="15.6" x14ac:dyDescent="0.35">
      <c r="B471" s="4" t="s">
        <v>224</v>
      </c>
      <c r="C471" s="5" t="s">
        <v>447</v>
      </c>
      <c r="D471" s="4" t="s">
        <v>603</v>
      </c>
      <c r="E471" s="8" t="s">
        <v>602</v>
      </c>
      <c r="F471" s="7">
        <v>2.16</v>
      </c>
    </row>
    <row r="472" spans="2:6" ht="15.6" x14ac:dyDescent="0.35">
      <c r="B472" s="4" t="s">
        <v>245</v>
      </c>
      <c r="C472" s="5" t="s">
        <v>447</v>
      </c>
      <c r="D472" s="4" t="s">
        <v>603</v>
      </c>
      <c r="E472" s="8" t="s">
        <v>602</v>
      </c>
      <c r="F472" s="7">
        <v>2.42</v>
      </c>
    </row>
    <row r="473" spans="2:6" ht="15.6" x14ac:dyDescent="0.35">
      <c r="B473" s="4" t="s">
        <v>246</v>
      </c>
      <c r="C473" s="5" t="s">
        <v>447</v>
      </c>
      <c r="D473" s="4" t="s">
        <v>603</v>
      </c>
      <c r="E473" s="8" t="s">
        <v>602</v>
      </c>
      <c r="F473" s="7">
        <v>2.35</v>
      </c>
    </row>
    <row r="474" spans="2:6" ht="15.6" x14ac:dyDescent="0.35">
      <c r="B474" s="4" t="s">
        <v>226</v>
      </c>
      <c r="C474" s="5" t="s">
        <v>447</v>
      </c>
      <c r="D474" s="4" t="s">
        <v>603</v>
      </c>
      <c r="E474" s="8" t="s">
        <v>602</v>
      </c>
      <c r="F474" s="7">
        <v>2.5300000000000002</v>
      </c>
    </row>
    <row r="475" spans="2:6" ht="15.6" x14ac:dyDescent="0.35">
      <c r="B475" s="4" t="s">
        <v>227</v>
      </c>
      <c r="C475" s="5" t="s">
        <v>447</v>
      </c>
      <c r="D475" s="4" t="s">
        <v>603</v>
      </c>
      <c r="E475" s="8" t="s">
        <v>602</v>
      </c>
      <c r="F475" s="7">
        <v>2.2399999999999998</v>
      </c>
    </row>
    <row r="476" spans="2:6" ht="15.6" x14ac:dyDescent="0.35">
      <c r="B476" s="4" t="s">
        <v>228</v>
      </c>
      <c r="C476" s="5" t="s">
        <v>447</v>
      </c>
      <c r="D476" s="4" t="s">
        <v>603</v>
      </c>
      <c r="E476" s="8" t="s">
        <v>602</v>
      </c>
      <c r="F476" s="7">
        <v>2.0300000000000002</v>
      </c>
    </row>
    <row r="477" spans="2:6" ht="15.6" x14ac:dyDescent="0.35">
      <c r="B477" s="4" t="s">
        <v>247</v>
      </c>
      <c r="C477" s="5" t="s">
        <v>447</v>
      </c>
      <c r="D477" s="4" t="s">
        <v>603</v>
      </c>
      <c r="E477" s="8" t="s">
        <v>602</v>
      </c>
      <c r="F477" s="7">
        <v>2.19</v>
      </c>
    </row>
    <row r="478" spans="2:6" ht="15.6" x14ac:dyDescent="0.35">
      <c r="B478" s="4" t="s">
        <v>229</v>
      </c>
      <c r="C478" s="5" t="s">
        <v>447</v>
      </c>
      <c r="D478" s="4" t="s">
        <v>603</v>
      </c>
      <c r="E478" s="8" t="s">
        <v>602</v>
      </c>
      <c r="F478" s="7">
        <v>2.19</v>
      </c>
    </row>
    <row r="479" spans="2:6" ht="15.6" x14ac:dyDescent="0.35">
      <c r="B479" s="4" t="s">
        <v>230</v>
      </c>
      <c r="C479" s="5" t="s">
        <v>447</v>
      </c>
      <c r="D479" s="4" t="s">
        <v>603</v>
      </c>
      <c r="E479" s="8" t="s">
        <v>602</v>
      </c>
      <c r="F479" s="7">
        <v>2.31</v>
      </c>
    </row>
    <row r="480" spans="2:6" ht="15.6" x14ac:dyDescent="0.35">
      <c r="B480" s="4" t="s">
        <v>231</v>
      </c>
      <c r="C480" s="5" t="s">
        <v>447</v>
      </c>
      <c r="D480" s="4" t="s">
        <v>603</v>
      </c>
      <c r="E480" s="8" t="s">
        <v>602</v>
      </c>
      <c r="F480" s="7">
        <v>2.5499999999999998</v>
      </c>
    </row>
    <row r="481" spans="2:6" ht="15.6" x14ac:dyDescent="0.35">
      <c r="B481" s="4" t="s">
        <v>232</v>
      </c>
      <c r="C481" s="5" t="s">
        <v>447</v>
      </c>
      <c r="D481" s="4" t="s">
        <v>603</v>
      </c>
      <c r="E481" s="8" t="s">
        <v>602</v>
      </c>
      <c r="F481" s="7">
        <v>2.23</v>
      </c>
    </row>
    <row r="482" spans="2:6" ht="15.6" x14ac:dyDescent="0.35">
      <c r="B482" s="4" t="s">
        <v>233</v>
      </c>
      <c r="C482" s="5" t="s">
        <v>447</v>
      </c>
      <c r="D482" s="4" t="s">
        <v>603</v>
      </c>
      <c r="E482" s="8" t="s">
        <v>602</v>
      </c>
      <c r="F482" s="7">
        <v>2.09</v>
      </c>
    </row>
    <row r="483" spans="2:6" ht="15.6" x14ac:dyDescent="0.35">
      <c r="B483" s="4" t="s">
        <v>234</v>
      </c>
      <c r="C483" s="5" t="s">
        <v>447</v>
      </c>
      <c r="D483" s="4" t="s">
        <v>603</v>
      </c>
      <c r="E483" s="8" t="s">
        <v>602</v>
      </c>
      <c r="F483" s="7">
        <v>2.38</v>
      </c>
    </row>
    <row r="484" spans="2:6" ht="15.6" x14ac:dyDescent="0.35">
      <c r="B484" s="4" t="s">
        <v>235</v>
      </c>
      <c r="C484" s="5" t="s">
        <v>447</v>
      </c>
      <c r="D484" s="4" t="s">
        <v>603</v>
      </c>
      <c r="E484" s="8" t="s">
        <v>602</v>
      </c>
      <c r="F484" s="7">
        <v>2.57</v>
      </c>
    </row>
    <row r="485" spans="2:6" ht="15.6" x14ac:dyDescent="0.35">
      <c r="B485" s="4" t="s">
        <v>236</v>
      </c>
      <c r="C485" s="5" t="s">
        <v>447</v>
      </c>
      <c r="D485" s="4" t="s">
        <v>603</v>
      </c>
      <c r="E485" s="8" t="s">
        <v>602</v>
      </c>
      <c r="F485" s="7">
        <v>2.19</v>
      </c>
    </row>
    <row r="486" spans="2:6" ht="15.6" x14ac:dyDescent="0.35">
      <c r="B486" s="4" t="s">
        <v>248</v>
      </c>
      <c r="C486" s="5" t="s">
        <v>447</v>
      </c>
      <c r="D486" s="4" t="s">
        <v>603</v>
      </c>
      <c r="E486" s="8" t="s">
        <v>602</v>
      </c>
      <c r="F486" s="7">
        <v>2.62</v>
      </c>
    </row>
    <row r="487" spans="2:6" ht="15.6" x14ac:dyDescent="0.35">
      <c r="B487" s="4" t="s">
        <v>249</v>
      </c>
      <c r="C487" s="5" t="s">
        <v>447</v>
      </c>
      <c r="D487" s="4" t="s">
        <v>603</v>
      </c>
      <c r="E487" s="8" t="s">
        <v>602</v>
      </c>
      <c r="F487" s="7">
        <v>2.2800000000000002</v>
      </c>
    </row>
    <row r="488" spans="2:6" ht="15.6" x14ac:dyDescent="0.35">
      <c r="B488" s="4" t="s">
        <v>250</v>
      </c>
      <c r="C488" s="5" t="s">
        <v>447</v>
      </c>
      <c r="D488" s="4" t="s">
        <v>603</v>
      </c>
      <c r="E488" s="8" t="s">
        <v>602</v>
      </c>
      <c r="F488" s="7">
        <v>2.0499999999999998</v>
      </c>
    </row>
    <row r="489" spans="2:6" ht="15.6" x14ac:dyDescent="0.35">
      <c r="B489" s="4" t="s">
        <v>238</v>
      </c>
      <c r="C489" s="5" t="s">
        <v>447</v>
      </c>
      <c r="D489" s="4" t="s">
        <v>603</v>
      </c>
      <c r="E489" s="8" t="s">
        <v>602</v>
      </c>
      <c r="F489" s="7">
        <v>2.5499999999999998</v>
      </c>
    </row>
    <row r="490" spans="2:6" ht="15.6" x14ac:dyDescent="0.35">
      <c r="B490" s="4" t="s">
        <v>251</v>
      </c>
      <c r="C490" s="5" t="s">
        <v>447</v>
      </c>
      <c r="D490" s="4" t="s">
        <v>603</v>
      </c>
      <c r="E490" s="8" t="s">
        <v>602</v>
      </c>
      <c r="F490" s="7">
        <v>2.57</v>
      </c>
    </row>
    <row r="491" spans="2:6" ht="15.6" x14ac:dyDescent="0.35">
      <c r="B491" s="4" t="s">
        <v>252</v>
      </c>
      <c r="C491" s="5" t="s">
        <v>447</v>
      </c>
      <c r="D491" s="4" t="s">
        <v>603</v>
      </c>
      <c r="E491" s="8" t="s">
        <v>602</v>
      </c>
      <c r="F491" s="7">
        <v>2.4699999999999998</v>
      </c>
    </row>
    <row r="492" spans="2:6" ht="15.6" x14ac:dyDescent="0.35">
      <c r="B492" s="4" t="s">
        <v>239</v>
      </c>
      <c r="C492" s="5" t="s">
        <v>447</v>
      </c>
      <c r="D492" s="4" t="s">
        <v>603</v>
      </c>
      <c r="E492" s="8" t="s">
        <v>602</v>
      </c>
      <c r="F492" s="7">
        <v>2.34</v>
      </c>
    </row>
    <row r="493" spans="2:6" ht="15.6" x14ac:dyDescent="0.35">
      <c r="B493" s="4" t="s">
        <v>240</v>
      </c>
      <c r="C493" s="5" t="s">
        <v>447</v>
      </c>
      <c r="D493" s="4" t="s">
        <v>603</v>
      </c>
      <c r="E493" s="8" t="s">
        <v>602</v>
      </c>
      <c r="F493" s="7">
        <v>2.3600000000000003</v>
      </c>
    </row>
    <row r="494" spans="2:6" ht="15.6" x14ac:dyDescent="0.35">
      <c r="B494" s="4" t="s">
        <v>241</v>
      </c>
      <c r="C494" s="5" t="s">
        <v>447</v>
      </c>
      <c r="D494" s="4" t="s">
        <v>603</v>
      </c>
      <c r="E494" s="8" t="s">
        <v>602</v>
      </c>
      <c r="F494" s="7">
        <v>2.62</v>
      </c>
    </row>
    <row r="495" spans="2:6" ht="15.6" x14ac:dyDescent="0.35">
      <c r="B495" s="4" t="s">
        <v>253</v>
      </c>
      <c r="C495" s="5" t="s">
        <v>447</v>
      </c>
      <c r="D495" s="4" t="s">
        <v>603</v>
      </c>
      <c r="E495" s="8" t="s">
        <v>602</v>
      </c>
      <c r="F495" s="7">
        <v>2.3199999999999998</v>
      </c>
    </row>
    <row r="496" spans="2:6" ht="15.6" x14ac:dyDescent="0.35">
      <c r="B496" s="4" t="s">
        <v>16</v>
      </c>
      <c r="C496" s="5" t="s">
        <v>456</v>
      </c>
      <c r="D496" s="8" t="s">
        <v>600</v>
      </c>
      <c r="E496" s="8" t="s">
        <v>601</v>
      </c>
      <c r="F496" s="7">
        <v>1.19</v>
      </c>
    </row>
    <row r="497" spans="2:6" ht="15.6" x14ac:dyDescent="0.35">
      <c r="B497" s="4" t="s">
        <v>212</v>
      </c>
      <c r="C497" s="5" t="s">
        <v>456</v>
      </c>
      <c r="D497" s="8" t="s">
        <v>600</v>
      </c>
      <c r="E497" s="8" t="s">
        <v>601</v>
      </c>
      <c r="F497" s="7">
        <v>1.17</v>
      </c>
    </row>
    <row r="498" spans="2:6" ht="15.6" x14ac:dyDescent="0.35">
      <c r="B498" s="4" t="s">
        <v>213</v>
      </c>
      <c r="C498" s="5" t="s">
        <v>456</v>
      </c>
      <c r="D498" s="8" t="s">
        <v>600</v>
      </c>
      <c r="E498" s="8" t="s">
        <v>601</v>
      </c>
      <c r="F498" s="7">
        <v>1.2</v>
      </c>
    </row>
    <row r="499" spans="2:6" ht="15.6" x14ac:dyDescent="0.35">
      <c r="B499" s="4" t="s">
        <v>254</v>
      </c>
      <c r="C499" s="5" t="s">
        <v>457</v>
      </c>
      <c r="D499" s="8" t="s">
        <v>600</v>
      </c>
      <c r="E499" s="8" t="s">
        <v>601</v>
      </c>
      <c r="F499" s="7">
        <v>1.35</v>
      </c>
    </row>
    <row r="500" spans="2:6" ht="15.6" x14ac:dyDescent="0.35">
      <c r="B500" s="4" t="s">
        <v>255</v>
      </c>
      <c r="C500" s="5" t="s">
        <v>457</v>
      </c>
      <c r="D500" s="8" t="s">
        <v>600</v>
      </c>
      <c r="E500" s="8" t="s">
        <v>601</v>
      </c>
      <c r="F500" s="7">
        <v>1.33</v>
      </c>
    </row>
    <row r="501" spans="2:6" ht="15.6" x14ac:dyDescent="0.35">
      <c r="B501" s="4" t="s">
        <v>256</v>
      </c>
      <c r="C501" s="5" t="s">
        <v>457</v>
      </c>
      <c r="D501" s="8" t="s">
        <v>600</v>
      </c>
      <c r="E501" s="8" t="s">
        <v>601</v>
      </c>
      <c r="F501" s="7">
        <v>1.1599999999999999</v>
      </c>
    </row>
    <row r="502" spans="2:6" ht="15.6" x14ac:dyDescent="0.35">
      <c r="B502" s="4" t="s">
        <v>257</v>
      </c>
      <c r="C502" s="5" t="s">
        <v>457</v>
      </c>
      <c r="D502" s="8" t="s">
        <v>600</v>
      </c>
      <c r="E502" s="8" t="s">
        <v>601</v>
      </c>
      <c r="F502" s="7">
        <v>1.2</v>
      </c>
    </row>
    <row r="503" spans="2:6" ht="15.6" x14ac:dyDescent="0.35">
      <c r="B503" s="4" t="s">
        <v>258</v>
      </c>
      <c r="C503" s="5" t="s">
        <v>457</v>
      </c>
      <c r="D503" s="8" t="s">
        <v>600</v>
      </c>
      <c r="E503" s="8" t="s">
        <v>601</v>
      </c>
      <c r="F503" s="7">
        <v>1.1000000000000001</v>
      </c>
    </row>
    <row r="504" spans="2:6" ht="15.6" x14ac:dyDescent="0.35">
      <c r="B504" s="4" t="s">
        <v>259</v>
      </c>
      <c r="C504" s="5" t="s">
        <v>457</v>
      </c>
      <c r="D504" s="8" t="s">
        <v>600</v>
      </c>
      <c r="E504" s="8" t="s">
        <v>601</v>
      </c>
      <c r="F504" s="7">
        <v>1.3</v>
      </c>
    </row>
    <row r="505" spans="2:6" ht="15.6" x14ac:dyDescent="0.35">
      <c r="B505" s="4" t="s">
        <v>260</v>
      </c>
      <c r="C505" s="5" t="s">
        <v>457</v>
      </c>
      <c r="D505" s="8" t="s">
        <v>600</v>
      </c>
      <c r="E505" s="8" t="s">
        <v>601</v>
      </c>
      <c r="F505" s="7">
        <v>1.25</v>
      </c>
    </row>
    <row r="506" spans="2:6" ht="15.6" x14ac:dyDescent="0.35">
      <c r="B506" s="4" t="s">
        <v>261</v>
      </c>
      <c r="C506" s="5" t="s">
        <v>457</v>
      </c>
      <c r="D506" s="8" t="s">
        <v>600</v>
      </c>
      <c r="E506" s="8" t="s">
        <v>601</v>
      </c>
      <c r="F506" s="7">
        <v>1.08</v>
      </c>
    </row>
    <row r="507" spans="2:6" ht="15.6" x14ac:dyDescent="0.35">
      <c r="B507" s="4" t="s">
        <v>262</v>
      </c>
      <c r="C507" s="5" t="s">
        <v>457</v>
      </c>
      <c r="D507" s="8" t="s">
        <v>600</v>
      </c>
      <c r="E507" s="8" t="s">
        <v>601</v>
      </c>
      <c r="F507" s="7">
        <v>1.26</v>
      </c>
    </row>
    <row r="508" spans="2:6" ht="15.6" x14ac:dyDescent="0.35">
      <c r="B508" s="4" t="s">
        <v>263</v>
      </c>
      <c r="C508" s="5" t="s">
        <v>457</v>
      </c>
      <c r="D508" s="8" t="s">
        <v>600</v>
      </c>
      <c r="E508" s="8" t="s">
        <v>601</v>
      </c>
      <c r="F508" s="7">
        <v>1.1400000000000001</v>
      </c>
    </row>
    <row r="509" spans="2:6" ht="15.6" x14ac:dyDescent="0.35">
      <c r="B509" s="4" t="s">
        <v>264</v>
      </c>
      <c r="C509" s="5" t="s">
        <v>457</v>
      </c>
      <c r="D509" s="8" t="s">
        <v>600</v>
      </c>
      <c r="E509" s="8" t="s">
        <v>601</v>
      </c>
      <c r="F509" s="7">
        <v>1.24</v>
      </c>
    </row>
    <row r="510" spans="2:6" ht="15.6" x14ac:dyDescent="0.35">
      <c r="B510" s="4" t="s">
        <v>265</v>
      </c>
      <c r="C510" s="5" t="s">
        <v>457</v>
      </c>
      <c r="D510" s="8" t="s">
        <v>600</v>
      </c>
      <c r="E510" s="8" t="s">
        <v>601</v>
      </c>
      <c r="F510" s="7">
        <v>1.35</v>
      </c>
    </row>
    <row r="511" spans="2:6" ht="15.6" x14ac:dyDescent="0.35">
      <c r="B511" s="4" t="s">
        <v>266</v>
      </c>
      <c r="C511" s="5" t="s">
        <v>457</v>
      </c>
      <c r="D511" s="8" t="s">
        <v>600</v>
      </c>
      <c r="E511" s="8" t="s">
        <v>601</v>
      </c>
      <c r="F511" s="7">
        <v>1.2</v>
      </c>
    </row>
    <row r="512" spans="2:6" ht="15.6" x14ac:dyDescent="0.35">
      <c r="B512" s="4" t="s">
        <v>267</v>
      </c>
      <c r="C512" s="5" t="s">
        <v>457</v>
      </c>
      <c r="D512" s="8" t="s">
        <v>600</v>
      </c>
      <c r="E512" s="8" t="s">
        <v>601</v>
      </c>
      <c r="F512" s="7">
        <v>1.22</v>
      </c>
    </row>
    <row r="513" spans="2:6" ht="15.6" x14ac:dyDescent="0.35">
      <c r="B513" s="4" t="s">
        <v>268</v>
      </c>
      <c r="C513" s="5" t="s">
        <v>457</v>
      </c>
      <c r="D513" s="8" t="s">
        <v>600</v>
      </c>
      <c r="E513" s="8" t="s">
        <v>601</v>
      </c>
      <c r="F513" s="7">
        <v>1.06</v>
      </c>
    </row>
    <row r="514" spans="2:6" ht="15.6" x14ac:dyDescent="0.35">
      <c r="B514" s="4" t="s">
        <v>269</v>
      </c>
      <c r="C514" s="5" t="s">
        <v>457</v>
      </c>
      <c r="D514" s="8" t="s">
        <v>600</v>
      </c>
      <c r="E514" s="8" t="s">
        <v>601</v>
      </c>
      <c r="F514" s="7">
        <v>1.17</v>
      </c>
    </row>
    <row r="515" spans="2:6" ht="15.6" x14ac:dyDescent="0.35">
      <c r="B515" s="4" t="s">
        <v>270</v>
      </c>
      <c r="C515" s="5" t="s">
        <v>457</v>
      </c>
      <c r="D515" s="8" t="s">
        <v>600</v>
      </c>
      <c r="E515" s="8" t="s">
        <v>601</v>
      </c>
      <c r="F515" s="7">
        <v>1.1099999999999999</v>
      </c>
    </row>
    <row r="516" spans="2:6" ht="15.6" x14ac:dyDescent="0.35">
      <c r="B516" s="4" t="s">
        <v>271</v>
      </c>
      <c r="C516" s="5" t="s">
        <v>457</v>
      </c>
      <c r="D516" s="8" t="s">
        <v>600</v>
      </c>
      <c r="E516" s="8" t="s">
        <v>601</v>
      </c>
      <c r="F516" s="7">
        <v>1.03</v>
      </c>
    </row>
    <row r="517" spans="2:6" ht="15.6" x14ac:dyDescent="0.35">
      <c r="B517" s="4" t="s">
        <v>272</v>
      </c>
      <c r="C517" s="5" t="s">
        <v>457</v>
      </c>
      <c r="D517" s="8" t="s">
        <v>600</v>
      </c>
      <c r="E517" s="8" t="s">
        <v>601</v>
      </c>
      <c r="F517" s="7">
        <v>1.21</v>
      </c>
    </row>
    <row r="518" spans="2:6" ht="15.6" x14ac:dyDescent="0.35">
      <c r="B518" s="4" t="s">
        <v>273</v>
      </c>
      <c r="C518" s="5" t="s">
        <v>457</v>
      </c>
      <c r="D518" s="8" t="s">
        <v>600</v>
      </c>
      <c r="E518" s="8" t="s">
        <v>601</v>
      </c>
      <c r="F518" s="7">
        <v>1.28</v>
      </c>
    </row>
    <row r="519" spans="2:6" ht="15.6" x14ac:dyDescent="0.35">
      <c r="B519" s="4" t="s">
        <v>274</v>
      </c>
      <c r="C519" s="5" t="s">
        <v>457</v>
      </c>
      <c r="D519" s="8" t="s">
        <v>600</v>
      </c>
      <c r="E519" s="8" t="s">
        <v>601</v>
      </c>
      <c r="F519" s="7">
        <v>1.1300000000000001</v>
      </c>
    </row>
    <row r="520" spans="2:6" ht="15.6" x14ac:dyDescent="0.35">
      <c r="B520" s="4" t="s">
        <v>275</v>
      </c>
      <c r="C520" s="5" t="s">
        <v>457</v>
      </c>
      <c r="D520" s="8" t="s">
        <v>600</v>
      </c>
      <c r="E520" s="8" t="s">
        <v>601</v>
      </c>
      <c r="F520" s="7">
        <v>1.1599999999999999</v>
      </c>
    </row>
    <row r="521" spans="2:6" ht="15.6" x14ac:dyDescent="0.35">
      <c r="B521" s="4" t="s">
        <v>276</v>
      </c>
      <c r="C521" s="5" t="s">
        <v>457</v>
      </c>
      <c r="D521" s="8" t="s">
        <v>600</v>
      </c>
      <c r="E521" s="8" t="s">
        <v>601</v>
      </c>
      <c r="F521" s="7">
        <v>1.25</v>
      </c>
    </row>
    <row r="522" spans="2:6" ht="15.6" x14ac:dyDescent="0.35">
      <c r="B522" s="4" t="s">
        <v>277</v>
      </c>
      <c r="C522" s="5" t="s">
        <v>457</v>
      </c>
      <c r="D522" s="8" t="s">
        <v>600</v>
      </c>
      <c r="E522" s="8" t="s">
        <v>601</v>
      </c>
      <c r="F522" s="7">
        <v>1.26</v>
      </c>
    </row>
    <row r="523" spans="2:6" ht="15.6" x14ac:dyDescent="0.35">
      <c r="B523" s="4" t="s">
        <v>278</v>
      </c>
      <c r="C523" s="5" t="s">
        <v>457</v>
      </c>
      <c r="D523" s="8" t="s">
        <v>600</v>
      </c>
      <c r="E523" s="8" t="s">
        <v>601</v>
      </c>
      <c r="F523" s="7">
        <v>1.2</v>
      </c>
    </row>
    <row r="524" spans="2:6" ht="15.6" x14ac:dyDescent="0.35">
      <c r="B524" s="4" t="s">
        <v>279</v>
      </c>
      <c r="C524" s="5" t="s">
        <v>457</v>
      </c>
      <c r="D524" s="8" t="s">
        <v>600</v>
      </c>
      <c r="E524" s="8" t="s">
        <v>601</v>
      </c>
      <c r="F524" s="7">
        <v>1.33</v>
      </c>
    </row>
    <row r="525" spans="2:6" ht="15.6" x14ac:dyDescent="0.35">
      <c r="B525" s="4" t="s">
        <v>280</v>
      </c>
      <c r="C525" s="5" t="s">
        <v>457</v>
      </c>
      <c r="D525" s="8" t="s">
        <v>600</v>
      </c>
      <c r="E525" s="8" t="s">
        <v>601</v>
      </c>
      <c r="F525" s="7">
        <v>1.05</v>
      </c>
    </row>
    <row r="526" spans="2:6" ht="15.6" x14ac:dyDescent="0.35">
      <c r="B526" s="4" t="s">
        <v>281</v>
      </c>
      <c r="C526" s="5" t="s">
        <v>457</v>
      </c>
      <c r="D526" s="8" t="s">
        <v>600</v>
      </c>
      <c r="E526" s="8" t="s">
        <v>601</v>
      </c>
      <c r="F526" s="7">
        <v>1.17</v>
      </c>
    </row>
    <row r="527" spans="2:6" ht="15.6" x14ac:dyDescent="0.35">
      <c r="B527" s="4" t="s">
        <v>282</v>
      </c>
      <c r="C527" s="5" t="s">
        <v>457</v>
      </c>
      <c r="D527" s="8" t="s">
        <v>600</v>
      </c>
      <c r="E527" s="8" t="s">
        <v>601</v>
      </c>
      <c r="F527" s="7">
        <v>1.26</v>
      </c>
    </row>
    <row r="528" spans="2:6" ht="15.6" x14ac:dyDescent="0.35">
      <c r="B528" s="4" t="s">
        <v>283</v>
      </c>
      <c r="C528" s="5" t="s">
        <v>457</v>
      </c>
      <c r="D528" s="8" t="s">
        <v>600</v>
      </c>
      <c r="E528" s="8" t="s">
        <v>601</v>
      </c>
      <c r="F528" s="7">
        <v>1.1300000000000001</v>
      </c>
    </row>
    <row r="529" spans="2:6" ht="15.6" x14ac:dyDescent="0.35">
      <c r="B529" s="4" t="s">
        <v>284</v>
      </c>
      <c r="C529" s="5" t="s">
        <v>457</v>
      </c>
      <c r="D529" s="8" t="s">
        <v>600</v>
      </c>
      <c r="E529" s="8" t="s">
        <v>601</v>
      </c>
      <c r="F529" s="7">
        <v>1.1099999999999999</v>
      </c>
    </row>
    <row r="530" spans="2:6" ht="15.6" x14ac:dyDescent="0.35">
      <c r="B530" s="4" t="s">
        <v>285</v>
      </c>
      <c r="C530" s="5" t="s">
        <v>457</v>
      </c>
      <c r="D530" s="8" t="s">
        <v>600</v>
      </c>
      <c r="E530" s="8" t="s">
        <v>601</v>
      </c>
      <c r="F530" s="7">
        <v>1.2</v>
      </c>
    </row>
    <row r="531" spans="2:6" ht="15.6" x14ac:dyDescent="0.35">
      <c r="B531" s="4" t="s">
        <v>286</v>
      </c>
      <c r="C531" s="5" t="s">
        <v>457</v>
      </c>
      <c r="D531" s="8" t="s">
        <v>600</v>
      </c>
      <c r="E531" s="8" t="s">
        <v>601</v>
      </c>
      <c r="F531" s="7">
        <v>1.3</v>
      </c>
    </row>
    <row r="532" spans="2:6" ht="15.6" x14ac:dyDescent="0.35">
      <c r="B532" s="4" t="s">
        <v>287</v>
      </c>
      <c r="C532" s="5" t="s">
        <v>457</v>
      </c>
      <c r="D532" s="8" t="s">
        <v>600</v>
      </c>
      <c r="E532" s="8" t="s">
        <v>601</v>
      </c>
      <c r="F532" s="7">
        <v>1.34</v>
      </c>
    </row>
    <row r="533" spans="2:6" ht="15.6" x14ac:dyDescent="0.35">
      <c r="B533" s="4" t="s">
        <v>288</v>
      </c>
      <c r="C533" s="5" t="s">
        <v>457</v>
      </c>
      <c r="D533" s="8" t="s">
        <v>600</v>
      </c>
      <c r="E533" s="8" t="s">
        <v>601</v>
      </c>
      <c r="F533" s="7">
        <v>1.1199999999999999</v>
      </c>
    </row>
    <row r="534" spans="2:6" ht="15.6" x14ac:dyDescent="0.35">
      <c r="B534" s="4" t="s">
        <v>289</v>
      </c>
      <c r="C534" s="5" t="s">
        <v>457</v>
      </c>
      <c r="D534" s="8" t="s">
        <v>600</v>
      </c>
      <c r="E534" s="8" t="s">
        <v>601</v>
      </c>
      <c r="F534" s="7">
        <v>1.1099999999999999</v>
      </c>
    </row>
    <row r="535" spans="2:6" ht="15.6" x14ac:dyDescent="0.35">
      <c r="B535" s="4" t="s">
        <v>290</v>
      </c>
      <c r="C535" s="5" t="s">
        <v>457</v>
      </c>
      <c r="D535" s="8" t="s">
        <v>600</v>
      </c>
      <c r="E535" s="8" t="s">
        <v>601</v>
      </c>
      <c r="F535" s="7">
        <v>1.2</v>
      </c>
    </row>
    <row r="536" spans="2:6" ht="15.6" x14ac:dyDescent="0.35">
      <c r="B536" s="4" t="s">
        <v>291</v>
      </c>
      <c r="C536" s="5" t="s">
        <v>457</v>
      </c>
      <c r="D536" s="8" t="s">
        <v>600</v>
      </c>
      <c r="E536" s="8" t="s">
        <v>601</v>
      </c>
      <c r="F536" s="7">
        <v>1.1599999999999999</v>
      </c>
    </row>
    <row r="537" spans="2:6" ht="15.6" x14ac:dyDescent="0.35">
      <c r="B537" s="4" t="s">
        <v>292</v>
      </c>
      <c r="C537" s="5" t="s">
        <v>457</v>
      </c>
      <c r="D537" s="8" t="s">
        <v>600</v>
      </c>
      <c r="E537" s="8" t="s">
        <v>601</v>
      </c>
      <c r="F537" s="7">
        <v>0.86999999999999988</v>
      </c>
    </row>
    <row r="538" spans="2:6" ht="15.6" x14ac:dyDescent="0.35">
      <c r="B538" s="4" t="s">
        <v>293</v>
      </c>
      <c r="C538" s="5" t="s">
        <v>457</v>
      </c>
      <c r="D538" s="8" t="s">
        <v>600</v>
      </c>
      <c r="E538" s="8" t="s">
        <v>601</v>
      </c>
      <c r="F538" s="7">
        <v>1.1800000000000002</v>
      </c>
    </row>
    <row r="539" spans="2:6" ht="15.6" x14ac:dyDescent="0.35">
      <c r="B539" s="4" t="s">
        <v>294</v>
      </c>
      <c r="C539" s="5" t="s">
        <v>457</v>
      </c>
      <c r="D539" s="8" t="s">
        <v>600</v>
      </c>
      <c r="E539" s="8" t="s">
        <v>601</v>
      </c>
      <c r="F539" s="7">
        <v>1.08</v>
      </c>
    </row>
    <row r="540" spans="2:6" ht="15.6" x14ac:dyDescent="0.35">
      <c r="B540" s="4" t="s">
        <v>295</v>
      </c>
      <c r="C540" s="5" t="s">
        <v>457</v>
      </c>
      <c r="D540" s="8" t="s">
        <v>600</v>
      </c>
      <c r="E540" s="8" t="s">
        <v>601</v>
      </c>
      <c r="F540" s="7">
        <v>1.03</v>
      </c>
    </row>
    <row r="541" spans="2:6" ht="15.6" x14ac:dyDescent="0.35">
      <c r="B541" s="4" t="s">
        <v>296</v>
      </c>
      <c r="C541" s="5" t="s">
        <v>457</v>
      </c>
      <c r="D541" s="8" t="s">
        <v>600</v>
      </c>
      <c r="E541" s="8" t="s">
        <v>601</v>
      </c>
      <c r="F541" s="7">
        <v>1.1000000000000001</v>
      </c>
    </row>
    <row r="542" spans="2:6" ht="15.6" x14ac:dyDescent="0.35">
      <c r="B542" s="4" t="s">
        <v>213</v>
      </c>
      <c r="C542" s="5" t="s">
        <v>457</v>
      </c>
      <c r="D542" s="8" t="s">
        <v>600</v>
      </c>
      <c r="E542" s="8" t="s">
        <v>601</v>
      </c>
      <c r="F542" s="7">
        <v>1.2</v>
      </c>
    </row>
    <row r="543" spans="2:6" ht="15.6" x14ac:dyDescent="0.35">
      <c r="B543" s="4" t="s">
        <v>297</v>
      </c>
      <c r="C543" s="5" t="s">
        <v>457</v>
      </c>
      <c r="D543" s="8" t="s">
        <v>600</v>
      </c>
      <c r="E543" s="8" t="s">
        <v>601</v>
      </c>
      <c r="F543" s="7">
        <v>1.1199999999999999</v>
      </c>
    </row>
    <row r="544" spans="2:6" ht="15.6" x14ac:dyDescent="0.35">
      <c r="B544" s="4" t="s">
        <v>298</v>
      </c>
      <c r="C544" s="5" t="s">
        <v>457</v>
      </c>
      <c r="D544" s="8" t="s">
        <v>600</v>
      </c>
      <c r="E544" s="8" t="s">
        <v>601</v>
      </c>
      <c r="F544" s="7">
        <v>1.04</v>
      </c>
    </row>
    <row r="545" spans="2:6" ht="15.6" x14ac:dyDescent="0.35">
      <c r="B545" s="4" t="s">
        <v>299</v>
      </c>
      <c r="C545" s="5" t="s">
        <v>457</v>
      </c>
      <c r="D545" s="8" t="s">
        <v>600</v>
      </c>
      <c r="E545" s="8" t="s">
        <v>601</v>
      </c>
      <c r="F545" s="7">
        <v>1.25</v>
      </c>
    </row>
    <row r="546" spans="2:6" ht="15.6" x14ac:dyDescent="0.35">
      <c r="B546" s="4" t="s">
        <v>300</v>
      </c>
      <c r="C546" s="5" t="s">
        <v>457</v>
      </c>
      <c r="D546" s="8" t="s">
        <v>600</v>
      </c>
      <c r="E546" s="8" t="s">
        <v>601</v>
      </c>
      <c r="F546" s="7">
        <v>1.23</v>
      </c>
    </row>
    <row r="547" spans="2:6" ht="15.6" x14ac:dyDescent="0.35">
      <c r="B547" s="4" t="s">
        <v>301</v>
      </c>
      <c r="C547" s="5" t="s">
        <v>457</v>
      </c>
      <c r="D547" s="8" t="s">
        <v>600</v>
      </c>
      <c r="E547" s="8" t="s">
        <v>601</v>
      </c>
      <c r="F547" s="7">
        <v>1.1099999999999999</v>
      </c>
    </row>
    <row r="548" spans="2:6" ht="15.6" x14ac:dyDescent="0.35">
      <c r="B548" s="4" t="s">
        <v>302</v>
      </c>
      <c r="C548" s="5" t="s">
        <v>457</v>
      </c>
      <c r="D548" s="8" t="s">
        <v>600</v>
      </c>
      <c r="E548" s="8" t="s">
        <v>601</v>
      </c>
      <c r="F548" s="7">
        <v>1.23</v>
      </c>
    </row>
    <row r="549" spans="2:6" ht="15.6" x14ac:dyDescent="0.35">
      <c r="B549" s="4" t="s">
        <v>303</v>
      </c>
      <c r="C549" s="5" t="s">
        <v>457</v>
      </c>
      <c r="D549" s="8" t="s">
        <v>600</v>
      </c>
      <c r="E549" s="8" t="s">
        <v>601</v>
      </c>
      <c r="F549" s="7">
        <v>1.24</v>
      </c>
    </row>
    <row r="550" spans="2:6" ht="15.6" x14ac:dyDescent="0.35">
      <c r="B550" s="4" t="s">
        <v>304</v>
      </c>
      <c r="C550" s="5" t="s">
        <v>457</v>
      </c>
      <c r="D550" s="8" t="s">
        <v>600</v>
      </c>
      <c r="E550" s="8" t="s">
        <v>601</v>
      </c>
      <c r="F550" s="7">
        <v>1.06</v>
      </c>
    </row>
    <row r="551" spans="2:6" ht="15.6" x14ac:dyDescent="0.35">
      <c r="B551" s="4" t="s">
        <v>305</v>
      </c>
      <c r="C551" s="5" t="s">
        <v>457</v>
      </c>
      <c r="D551" s="8" t="s">
        <v>600</v>
      </c>
      <c r="E551" s="8" t="s">
        <v>601</v>
      </c>
      <c r="F551" s="7">
        <v>1.28</v>
      </c>
    </row>
    <row r="552" spans="2:6" ht="15.6" x14ac:dyDescent="0.35">
      <c r="B552" s="4" t="s">
        <v>306</v>
      </c>
      <c r="C552" s="5" t="s">
        <v>457</v>
      </c>
      <c r="D552" s="8" t="s">
        <v>600</v>
      </c>
      <c r="E552" s="8" t="s">
        <v>601</v>
      </c>
      <c r="F552" s="7">
        <v>1.3</v>
      </c>
    </row>
    <row r="553" spans="2:6" ht="15.6" x14ac:dyDescent="0.35">
      <c r="B553" s="4" t="s">
        <v>307</v>
      </c>
      <c r="C553" s="5" t="s">
        <v>457</v>
      </c>
      <c r="D553" s="8" t="s">
        <v>600</v>
      </c>
      <c r="E553" s="8" t="s">
        <v>601</v>
      </c>
      <c r="F553" s="7">
        <v>1.1099999999999999</v>
      </c>
    </row>
    <row r="554" spans="2:6" ht="15.6" x14ac:dyDescent="0.35">
      <c r="B554" s="4" t="s">
        <v>308</v>
      </c>
      <c r="C554" s="5" t="s">
        <v>457</v>
      </c>
      <c r="D554" s="8" t="s">
        <v>600</v>
      </c>
      <c r="E554" s="8" t="s">
        <v>601</v>
      </c>
      <c r="F554" s="7">
        <v>1.35</v>
      </c>
    </row>
    <row r="555" spans="2:6" ht="15.6" x14ac:dyDescent="0.35">
      <c r="B555" s="4" t="s">
        <v>309</v>
      </c>
      <c r="C555" s="5" t="s">
        <v>457</v>
      </c>
      <c r="D555" s="8" t="s">
        <v>600</v>
      </c>
      <c r="E555" s="8" t="s">
        <v>601</v>
      </c>
      <c r="F555" s="7">
        <v>1.31</v>
      </c>
    </row>
    <row r="556" spans="2:6" ht="15.6" x14ac:dyDescent="0.35">
      <c r="B556" s="4" t="s">
        <v>310</v>
      </c>
      <c r="C556" s="5" t="s">
        <v>457</v>
      </c>
      <c r="D556" s="8" t="s">
        <v>600</v>
      </c>
      <c r="E556" s="8" t="s">
        <v>601</v>
      </c>
      <c r="F556" s="7">
        <v>1.17</v>
      </c>
    </row>
    <row r="557" spans="2:6" ht="15.6" x14ac:dyDescent="0.35">
      <c r="B557" s="4" t="s">
        <v>311</v>
      </c>
      <c r="C557" s="5" t="s">
        <v>457</v>
      </c>
      <c r="D557" s="8" t="s">
        <v>600</v>
      </c>
      <c r="E557" s="8" t="s">
        <v>601</v>
      </c>
      <c r="F557" s="7">
        <v>1.22</v>
      </c>
    </row>
    <row r="558" spans="2:6" ht="15.6" x14ac:dyDescent="0.35">
      <c r="B558" s="4" t="s">
        <v>312</v>
      </c>
      <c r="C558" s="5" t="s">
        <v>457</v>
      </c>
      <c r="D558" s="8" t="s">
        <v>600</v>
      </c>
      <c r="E558" s="8" t="s">
        <v>601</v>
      </c>
      <c r="F558" s="7">
        <v>1.1499999999999999</v>
      </c>
    </row>
    <row r="559" spans="2:6" ht="15.6" x14ac:dyDescent="0.35">
      <c r="B559" s="4" t="s">
        <v>313</v>
      </c>
      <c r="C559" s="5" t="s">
        <v>457</v>
      </c>
      <c r="D559" s="8" t="s">
        <v>600</v>
      </c>
      <c r="E559" s="8" t="s">
        <v>601</v>
      </c>
      <c r="F559" s="7">
        <v>1.19</v>
      </c>
    </row>
    <row r="560" spans="2:6" ht="15.6" x14ac:dyDescent="0.35">
      <c r="B560" s="4" t="s">
        <v>314</v>
      </c>
      <c r="C560" s="5" t="s">
        <v>457</v>
      </c>
      <c r="D560" s="8" t="s">
        <v>600</v>
      </c>
      <c r="E560" s="8" t="s">
        <v>601</v>
      </c>
      <c r="F560" s="7">
        <v>1.1400000000000001</v>
      </c>
    </row>
    <row r="561" spans="2:6" ht="15.6" x14ac:dyDescent="0.35">
      <c r="B561" s="4" t="s">
        <v>315</v>
      </c>
      <c r="C561" s="5" t="s">
        <v>457</v>
      </c>
      <c r="D561" s="8" t="s">
        <v>600</v>
      </c>
      <c r="E561" s="8" t="s">
        <v>601</v>
      </c>
      <c r="F561" s="7">
        <v>1.29</v>
      </c>
    </row>
    <row r="562" spans="2:6" ht="15.6" x14ac:dyDescent="0.35">
      <c r="B562" s="4" t="s">
        <v>316</v>
      </c>
      <c r="C562" s="5" t="s">
        <v>457</v>
      </c>
      <c r="D562" s="8" t="s">
        <v>600</v>
      </c>
      <c r="E562" s="8" t="s">
        <v>601</v>
      </c>
      <c r="F562" s="7">
        <v>1.21</v>
      </c>
    </row>
    <row r="563" spans="2:6" ht="15.6" x14ac:dyDescent="0.35">
      <c r="B563" s="4" t="s">
        <v>317</v>
      </c>
      <c r="C563" s="5" t="s">
        <v>457</v>
      </c>
      <c r="D563" s="8" t="s">
        <v>600</v>
      </c>
      <c r="E563" s="8" t="s">
        <v>601</v>
      </c>
      <c r="F563" s="7">
        <v>1.1400000000000001</v>
      </c>
    </row>
    <row r="564" spans="2:6" ht="15.6" x14ac:dyDescent="0.35">
      <c r="B564" s="4" t="s">
        <v>318</v>
      </c>
      <c r="C564" s="5" t="s">
        <v>457</v>
      </c>
      <c r="D564" s="8" t="s">
        <v>600</v>
      </c>
      <c r="E564" s="8" t="s">
        <v>601</v>
      </c>
      <c r="F564" s="7">
        <v>1.26</v>
      </c>
    </row>
    <row r="565" spans="2:6" ht="15.6" x14ac:dyDescent="0.35">
      <c r="B565" s="4" t="s">
        <v>319</v>
      </c>
      <c r="C565" s="5" t="s">
        <v>457</v>
      </c>
      <c r="D565" s="8" t="s">
        <v>600</v>
      </c>
      <c r="E565" s="8" t="s">
        <v>601</v>
      </c>
      <c r="F565" s="7">
        <v>1.05</v>
      </c>
    </row>
    <row r="566" spans="2:6" ht="15.6" x14ac:dyDescent="0.35">
      <c r="B566" s="4" t="s">
        <v>320</v>
      </c>
      <c r="C566" s="5" t="s">
        <v>457</v>
      </c>
      <c r="D566" s="8" t="s">
        <v>600</v>
      </c>
      <c r="E566" s="8" t="s">
        <v>601</v>
      </c>
      <c r="F566" s="7">
        <v>1.1099999999999999</v>
      </c>
    </row>
    <row r="567" spans="2:6" ht="15.6" x14ac:dyDescent="0.35">
      <c r="B567" s="4" t="s">
        <v>321</v>
      </c>
      <c r="C567" s="5" t="s">
        <v>457</v>
      </c>
      <c r="D567" s="8" t="s">
        <v>600</v>
      </c>
      <c r="E567" s="8" t="s">
        <v>601</v>
      </c>
      <c r="F567" s="7">
        <v>1.1499999999999999</v>
      </c>
    </row>
    <row r="568" spans="2:6" ht="15.6" x14ac:dyDescent="0.35">
      <c r="B568" s="4" t="s">
        <v>322</v>
      </c>
      <c r="C568" s="5" t="s">
        <v>457</v>
      </c>
      <c r="D568" s="8" t="s">
        <v>600</v>
      </c>
      <c r="E568" s="8" t="s">
        <v>601</v>
      </c>
      <c r="F568" s="7">
        <v>1.21</v>
      </c>
    </row>
    <row r="569" spans="2:6" ht="15.6" x14ac:dyDescent="0.35">
      <c r="B569" s="4" t="s">
        <v>323</v>
      </c>
      <c r="C569" s="5" t="s">
        <v>457</v>
      </c>
      <c r="D569" s="8" t="s">
        <v>600</v>
      </c>
      <c r="E569" s="8" t="s">
        <v>601</v>
      </c>
      <c r="F569" s="7">
        <v>1.1499999999999999</v>
      </c>
    </row>
    <row r="570" spans="2:6" ht="15.6" x14ac:dyDescent="0.35">
      <c r="B570" s="4" t="s">
        <v>324</v>
      </c>
      <c r="C570" s="5" t="s">
        <v>457</v>
      </c>
      <c r="D570" s="8" t="s">
        <v>600</v>
      </c>
      <c r="E570" s="8" t="s">
        <v>601</v>
      </c>
      <c r="F570" s="7">
        <v>1.25</v>
      </c>
    </row>
    <row r="571" spans="2:6" ht="15.6" x14ac:dyDescent="0.35">
      <c r="B571" s="4" t="s">
        <v>325</v>
      </c>
      <c r="C571" s="5" t="s">
        <v>457</v>
      </c>
      <c r="D571" s="8" t="s">
        <v>600</v>
      </c>
      <c r="E571" s="8" t="s">
        <v>601</v>
      </c>
      <c r="F571" s="7">
        <v>1.06</v>
      </c>
    </row>
    <row r="572" spans="2:6" ht="15.6" x14ac:dyDescent="0.35">
      <c r="B572" s="4" t="s">
        <v>326</v>
      </c>
      <c r="C572" s="5" t="s">
        <v>457</v>
      </c>
      <c r="D572" s="8" t="s">
        <v>600</v>
      </c>
      <c r="E572" s="8" t="s">
        <v>601</v>
      </c>
      <c r="F572" s="7">
        <v>1.21</v>
      </c>
    </row>
    <row r="573" spans="2:6" ht="15.6" x14ac:dyDescent="0.35">
      <c r="B573" s="4" t="s">
        <v>327</v>
      </c>
      <c r="C573" s="5" t="s">
        <v>457</v>
      </c>
      <c r="D573" s="8" t="s">
        <v>600</v>
      </c>
      <c r="E573" s="8" t="s">
        <v>601</v>
      </c>
      <c r="F573" s="7">
        <v>1.22</v>
      </c>
    </row>
    <row r="574" spans="2:6" ht="15.6" x14ac:dyDescent="0.35">
      <c r="B574" s="4" t="s">
        <v>328</v>
      </c>
      <c r="C574" s="5" t="s">
        <v>457</v>
      </c>
      <c r="D574" s="8" t="s">
        <v>600</v>
      </c>
      <c r="E574" s="8" t="s">
        <v>601</v>
      </c>
      <c r="F574" s="7">
        <v>1.26</v>
      </c>
    </row>
    <row r="575" spans="2:6" ht="15.6" x14ac:dyDescent="0.35">
      <c r="B575" s="4" t="s">
        <v>329</v>
      </c>
      <c r="C575" s="5" t="s">
        <v>457</v>
      </c>
      <c r="D575" s="8" t="s">
        <v>600</v>
      </c>
      <c r="E575" s="8" t="s">
        <v>601</v>
      </c>
      <c r="F575" s="7">
        <v>1.1000000000000001</v>
      </c>
    </row>
    <row r="576" spans="2:6" ht="15.6" x14ac:dyDescent="0.35">
      <c r="B576" s="4" t="s">
        <v>330</v>
      </c>
      <c r="C576" s="5" t="s">
        <v>457</v>
      </c>
      <c r="D576" s="8" t="s">
        <v>600</v>
      </c>
      <c r="E576" s="8" t="s">
        <v>601</v>
      </c>
      <c r="F576" s="7">
        <v>1.0900000000000001</v>
      </c>
    </row>
    <row r="577" spans="2:6" ht="15.6" x14ac:dyDescent="0.35">
      <c r="B577" s="4" t="s">
        <v>16</v>
      </c>
      <c r="C577" s="5" t="s">
        <v>457</v>
      </c>
      <c r="D577" s="4" t="s">
        <v>603</v>
      </c>
      <c r="E577" s="8" t="s">
        <v>602</v>
      </c>
      <c r="F577" s="7">
        <v>2.09</v>
      </c>
    </row>
    <row r="578" spans="2:6" ht="15.6" x14ac:dyDescent="0.35">
      <c r="B578" s="4" t="s">
        <v>212</v>
      </c>
      <c r="C578" s="5" t="s">
        <v>457</v>
      </c>
      <c r="D578" s="4" t="s">
        <v>603</v>
      </c>
      <c r="E578" s="8" t="s">
        <v>602</v>
      </c>
      <c r="F578" s="7">
        <v>1.97</v>
      </c>
    </row>
    <row r="579" spans="2:6" ht="15.6" x14ac:dyDescent="0.35">
      <c r="B579" s="4" t="s">
        <v>213</v>
      </c>
      <c r="C579" s="5" t="s">
        <v>457</v>
      </c>
      <c r="D579" s="4" t="s">
        <v>603</v>
      </c>
      <c r="E579" s="8" t="s">
        <v>602</v>
      </c>
      <c r="F579" s="7">
        <v>1.8199999999999998</v>
      </c>
    </row>
    <row r="580" spans="2:6" ht="15.6" x14ac:dyDescent="0.35">
      <c r="B580" s="4" t="s">
        <v>254</v>
      </c>
      <c r="C580" s="5" t="s">
        <v>457</v>
      </c>
      <c r="D580" s="4" t="s">
        <v>603</v>
      </c>
      <c r="E580" s="8" t="s">
        <v>602</v>
      </c>
      <c r="F580" s="7">
        <v>1.89</v>
      </c>
    </row>
    <row r="581" spans="2:6" ht="15.6" x14ac:dyDescent="0.35">
      <c r="B581" s="4" t="s">
        <v>255</v>
      </c>
      <c r="C581" s="5" t="s">
        <v>457</v>
      </c>
      <c r="D581" s="4" t="s">
        <v>603</v>
      </c>
      <c r="E581" s="8" t="s">
        <v>602</v>
      </c>
      <c r="F581" s="7">
        <v>1.8800000000000001</v>
      </c>
    </row>
    <row r="582" spans="2:6" ht="15.6" x14ac:dyDescent="0.35">
      <c r="B582" s="4" t="s">
        <v>256</v>
      </c>
      <c r="C582" s="5" t="s">
        <v>457</v>
      </c>
      <c r="D582" s="4" t="s">
        <v>603</v>
      </c>
      <c r="E582" s="8" t="s">
        <v>602</v>
      </c>
      <c r="F582" s="7">
        <v>2.12</v>
      </c>
    </row>
    <row r="583" spans="2:6" ht="15.6" x14ac:dyDescent="0.35">
      <c r="B583" s="4" t="s">
        <v>257</v>
      </c>
      <c r="C583" s="5" t="s">
        <v>457</v>
      </c>
      <c r="D583" s="4" t="s">
        <v>603</v>
      </c>
      <c r="E583" s="8" t="s">
        <v>602</v>
      </c>
      <c r="F583" s="7">
        <v>1.95</v>
      </c>
    </row>
    <row r="584" spans="2:6" ht="15.6" x14ac:dyDescent="0.35">
      <c r="B584" s="4" t="s">
        <v>259</v>
      </c>
      <c r="C584" s="5" t="s">
        <v>457</v>
      </c>
      <c r="D584" s="4" t="s">
        <v>603</v>
      </c>
      <c r="E584" s="8" t="s">
        <v>602</v>
      </c>
      <c r="F584" s="7">
        <v>1.95</v>
      </c>
    </row>
    <row r="585" spans="2:6" ht="15.6" x14ac:dyDescent="0.35">
      <c r="B585" s="4" t="s">
        <v>261</v>
      </c>
      <c r="C585" s="5" t="s">
        <v>457</v>
      </c>
      <c r="D585" s="4" t="s">
        <v>603</v>
      </c>
      <c r="E585" s="8" t="s">
        <v>602</v>
      </c>
      <c r="F585" s="7">
        <v>2.08</v>
      </c>
    </row>
    <row r="586" spans="2:6" ht="15.6" x14ac:dyDescent="0.35">
      <c r="B586" s="4" t="s">
        <v>262</v>
      </c>
      <c r="C586" s="5" t="s">
        <v>457</v>
      </c>
      <c r="D586" s="4" t="s">
        <v>603</v>
      </c>
      <c r="E586" s="8" t="s">
        <v>602</v>
      </c>
      <c r="F586" s="7">
        <v>2</v>
      </c>
    </row>
    <row r="587" spans="2:6" ht="15.6" x14ac:dyDescent="0.35">
      <c r="B587" s="4" t="s">
        <v>263</v>
      </c>
      <c r="C587" s="5" t="s">
        <v>457</v>
      </c>
      <c r="D587" s="4" t="s">
        <v>603</v>
      </c>
      <c r="E587" s="8" t="s">
        <v>602</v>
      </c>
      <c r="F587" s="7">
        <v>1.9300000000000002</v>
      </c>
    </row>
    <row r="588" spans="2:6" ht="15.6" x14ac:dyDescent="0.35">
      <c r="B588" s="4" t="s">
        <v>264</v>
      </c>
      <c r="C588" s="5" t="s">
        <v>457</v>
      </c>
      <c r="D588" s="4" t="s">
        <v>603</v>
      </c>
      <c r="E588" s="8" t="s">
        <v>602</v>
      </c>
      <c r="F588" s="7">
        <v>2.04</v>
      </c>
    </row>
    <row r="589" spans="2:6" ht="15.6" x14ac:dyDescent="0.35">
      <c r="B589" s="4" t="s">
        <v>265</v>
      </c>
      <c r="C589" s="5" t="s">
        <v>457</v>
      </c>
      <c r="D589" s="4" t="s">
        <v>603</v>
      </c>
      <c r="E589" s="8" t="s">
        <v>602</v>
      </c>
      <c r="F589" s="7">
        <v>2.12</v>
      </c>
    </row>
    <row r="590" spans="2:6" ht="15.6" x14ac:dyDescent="0.35">
      <c r="B590" s="4" t="s">
        <v>266</v>
      </c>
      <c r="C590" s="5" t="s">
        <v>457</v>
      </c>
      <c r="D590" s="4" t="s">
        <v>603</v>
      </c>
      <c r="E590" s="8" t="s">
        <v>602</v>
      </c>
      <c r="F590" s="7">
        <v>2.2399999999999998</v>
      </c>
    </row>
    <row r="591" spans="2:6" ht="15.6" x14ac:dyDescent="0.35">
      <c r="B591" s="4" t="s">
        <v>267</v>
      </c>
      <c r="C591" s="5" t="s">
        <v>457</v>
      </c>
      <c r="D591" s="4" t="s">
        <v>603</v>
      </c>
      <c r="E591" s="8" t="s">
        <v>602</v>
      </c>
      <c r="F591" s="7">
        <v>1.7399999999999998</v>
      </c>
    </row>
    <row r="592" spans="2:6" ht="15.6" x14ac:dyDescent="0.35">
      <c r="B592" s="4" t="s">
        <v>268</v>
      </c>
      <c r="C592" s="5" t="s">
        <v>457</v>
      </c>
      <c r="D592" s="4" t="s">
        <v>603</v>
      </c>
      <c r="E592" s="8" t="s">
        <v>602</v>
      </c>
      <c r="F592" s="7">
        <v>1.7</v>
      </c>
    </row>
    <row r="593" spans="2:6" ht="15.6" x14ac:dyDescent="0.35">
      <c r="B593" s="4" t="s">
        <v>270</v>
      </c>
      <c r="C593" s="5" t="s">
        <v>457</v>
      </c>
      <c r="D593" s="4" t="s">
        <v>603</v>
      </c>
      <c r="E593" s="8" t="s">
        <v>602</v>
      </c>
      <c r="F593" s="7">
        <v>1.83</v>
      </c>
    </row>
    <row r="594" spans="2:6" ht="15.6" x14ac:dyDescent="0.35">
      <c r="B594" s="4" t="s">
        <v>271</v>
      </c>
      <c r="C594" s="5" t="s">
        <v>457</v>
      </c>
      <c r="D594" s="4" t="s">
        <v>603</v>
      </c>
      <c r="E594" s="8" t="s">
        <v>602</v>
      </c>
      <c r="F594" s="7">
        <v>2.06</v>
      </c>
    </row>
    <row r="595" spans="2:6" ht="15.6" x14ac:dyDescent="0.35">
      <c r="B595" s="4" t="s">
        <v>272</v>
      </c>
      <c r="C595" s="5" t="s">
        <v>457</v>
      </c>
      <c r="D595" s="4" t="s">
        <v>603</v>
      </c>
      <c r="E595" s="8" t="s">
        <v>602</v>
      </c>
      <c r="F595" s="7">
        <v>2.02</v>
      </c>
    </row>
    <row r="596" spans="2:6" ht="15.6" x14ac:dyDescent="0.35">
      <c r="B596" s="4" t="s">
        <v>273</v>
      </c>
      <c r="C596" s="5" t="s">
        <v>457</v>
      </c>
      <c r="D596" s="4" t="s">
        <v>603</v>
      </c>
      <c r="E596" s="8" t="s">
        <v>602</v>
      </c>
      <c r="F596" s="7">
        <v>1.98</v>
      </c>
    </row>
    <row r="597" spans="2:6" ht="15.6" x14ac:dyDescent="0.35">
      <c r="B597" s="4" t="s">
        <v>274</v>
      </c>
      <c r="C597" s="5" t="s">
        <v>457</v>
      </c>
      <c r="D597" s="4" t="s">
        <v>603</v>
      </c>
      <c r="E597" s="8" t="s">
        <v>602</v>
      </c>
      <c r="F597" s="7">
        <v>2.1100000000000003</v>
      </c>
    </row>
    <row r="598" spans="2:6" ht="15.6" x14ac:dyDescent="0.35">
      <c r="B598" s="4" t="s">
        <v>275</v>
      </c>
      <c r="C598" s="5" t="s">
        <v>457</v>
      </c>
      <c r="D598" s="4" t="s">
        <v>603</v>
      </c>
      <c r="E598" s="8" t="s">
        <v>602</v>
      </c>
      <c r="F598" s="7">
        <v>1.95</v>
      </c>
    </row>
    <row r="599" spans="2:6" ht="15.6" x14ac:dyDescent="0.35">
      <c r="B599" s="4" t="s">
        <v>276</v>
      </c>
      <c r="C599" s="5" t="s">
        <v>457</v>
      </c>
      <c r="D599" s="4" t="s">
        <v>603</v>
      </c>
      <c r="E599" s="8" t="s">
        <v>602</v>
      </c>
      <c r="F599" s="7">
        <v>2.4300000000000002</v>
      </c>
    </row>
    <row r="600" spans="2:6" ht="15.6" x14ac:dyDescent="0.35">
      <c r="B600" s="4" t="s">
        <v>277</v>
      </c>
      <c r="C600" s="5" t="s">
        <v>457</v>
      </c>
      <c r="D600" s="4" t="s">
        <v>603</v>
      </c>
      <c r="E600" s="8" t="s">
        <v>602</v>
      </c>
      <c r="F600" s="7">
        <v>2</v>
      </c>
    </row>
    <row r="601" spans="2:6" ht="15.6" x14ac:dyDescent="0.35">
      <c r="B601" s="4" t="s">
        <v>278</v>
      </c>
      <c r="C601" s="5" t="s">
        <v>457</v>
      </c>
      <c r="D601" s="4" t="s">
        <v>603</v>
      </c>
      <c r="E601" s="8" t="s">
        <v>602</v>
      </c>
      <c r="F601" s="7">
        <v>1.97</v>
      </c>
    </row>
    <row r="602" spans="2:6" ht="15.6" x14ac:dyDescent="0.35">
      <c r="B602" s="4" t="s">
        <v>280</v>
      </c>
      <c r="C602" s="5" t="s">
        <v>457</v>
      </c>
      <c r="D602" s="4" t="s">
        <v>603</v>
      </c>
      <c r="E602" s="8" t="s">
        <v>602</v>
      </c>
      <c r="F602" s="7">
        <v>2.0499999999999998</v>
      </c>
    </row>
    <row r="603" spans="2:6" ht="15.6" x14ac:dyDescent="0.35">
      <c r="B603" s="4" t="s">
        <v>281</v>
      </c>
      <c r="C603" s="5" t="s">
        <v>457</v>
      </c>
      <c r="D603" s="4" t="s">
        <v>603</v>
      </c>
      <c r="E603" s="8" t="s">
        <v>602</v>
      </c>
      <c r="F603" s="7">
        <v>1.83</v>
      </c>
    </row>
    <row r="604" spans="2:6" ht="15.6" x14ac:dyDescent="0.35">
      <c r="B604" s="4" t="s">
        <v>282</v>
      </c>
      <c r="C604" s="5" t="s">
        <v>457</v>
      </c>
      <c r="D604" s="4" t="s">
        <v>603</v>
      </c>
      <c r="E604" s="8" t="s">
        <v>602</v>
      </c>
      <c r="F604" s="7">
        <v>2</v>
      </c>
    </row>
    <row r="605" spans="2:6" ht="15.6" x14ac:dyDescent="0.35">
      <c r="B605" s="4" t="s">
        <v>283</v>
      </c>
      <c r="C605" s="5" t="s">
        <v>457</v>
      </c>
      <c r="D605" s="4" t="s">
        <v>603</v>
      </c>
      <c r="E605" s="8" t="s">
        <v>602</v>
      </c>
      <c r="F605" s="7">
        <v>1.85</v>
      </c>
    </row>
    <row r="606" spans="2:6" ht="15.6" x14ac:dyDescent="0.35">
      <c r="B606" s="4" t="s">
        <v>285</v>
      </c>
      <c r="C606" s="5" t="s">
        <v>457</v>
      </c>
      <c r="D606" s="4" t="s">
        <v>603</v>
      </c>
      <c r="E606" s="8" t="s">
        <v>602</v>
      </c>
      <c r="F606" s="7">
        <v>1.7899999999999998</v>
      </c>
    </row>
    <row r="607" spans="2:6" ht="15.6" x14ac:dyDescent="0.35">
      <c r="B607" s="4" t="s">
        <v>286</v>
      </c>
      <c r="C607" s="5" t="s">
        <v>457</v>
      </c>
      <c r="D607" s="4" t="s">
        <v>603</v>
      </c>
      <c r="E607" s="8" t="s">
        <v>602</v>
      </c>
      <c r="F607" s="7">
        <v>1.7100000000000002</v>
      </c>
    </row>
    <row r="608" spans="2:6" ht="15.6" x14ac:dyDescent="0.35">
      <c r="B608" s="4" t="s">
        <v>287</v>
      </c>
      <c r="C608" s="5" t="s">
        <v>457</v>
      </c>
      <c r="D608" s="4" t="s">
        <v>603</v>
      </c>
      <c r="E608" s="8" t="s">
        <v>602</v>
      </c>
      <c r="F608" s="7">
        <v>2.41</v>
      </c>
    </row>
    <row r="609" spans="2:6" ht="15.6" x14ac:dyDescent="0.35">
      <c r="B609" s="4" t="s">
        <v>288</v>
      </c>
      <c r="C609" s="5" t="s">
        <v>457</v>
      </c>
      <c r="D609" s="4" t="s">
        <v>603</v>
      </c>
      <c r="E609" s="8" t="s">
        <v>602</v>
      </c>
      <c r="F609" s="7">
        <v>2.02</v>
      </c>
    </row>
    <row r="610" spans="2:6" ht="15.6" x14ac:dyDescent="0.35">
      <c r="B610" s="4" t="s">
        <v>289</v>
      </c>
      <c r="C610" s="5" t="s">
        <v>457</v>
      </c>
      <c r="D610" s="4" t="s">
        <v>603</v>
      </c>
      <c r="E610" s="8" t="s">
        <v>602</v>
      </c>
      <c r="F610" s="7">
        <v>2.04</v>
      </c>
    </row>
    <row r="611" spans="2:6" ht="15.6" x14ac:dyDescent="0.35">
      <c r="B611" s="4" t="s">
        <v>290</v>
      </c>
      <c r="C611" s="5" t="s">
        <v>457</v>
      </c>
      <c r="D611" s="4" t="s">
        <v>603</v>
      </c>
      <c r="E611" s="8" t="s">
        <v>602</v>
      </c>
      <c r="F611" s="7">
        <v>2</v>
      </c>
    </row>
    <row r="612" spans="2:6" ht="15.6" x14ac:dyDescent="0.35">
      <c r="B612" s="4" t="s">
        <v>291</v>
      </c>
      <c r="C612" s="5" t="s">
        <v>457</v>
      </c>
      <c r="D612" s="4" t="s">
        <v>603</v>
      </c>
      <c r="E612" s="8" t="s">
        <v>602</v>
      </c>
      <c r="F612" s="7">
        <v>2.13</v>
      </c>
    </row>
    <row r="613" spans="2:6" ht="15.6" x14ac:dyDescent="0.35">
      <c r="B613" s="4" t="s">
        <v>292</v>
      </c>
      <c r="C613" s="5" t="s">
        <v>457</v>
      </c>
      <c r="D613" s="4" t="s">
        <v>603</v>
      </c>
      <c r="E613" s="8" t="s">
        <v>602</v>
      </c>
      <c r="F613" s="7">
        <v>2</v>
      </c>
    </row>
    <row r="614" spans="2:6" ht="15.6" x14ac:dyDescent="0.35">
      <c r="B614" s="4" t="s">
        <v>293</v>
      </c>
      <c r="C614" s="5" t="s">
        <v>457</v>
      </c>
      <c r="D614" s="4" t="s">
        <v>603</v>
      </c>
      <c r="E614" s="8" t="s">
        <v>602</v>
      </c>
      <c r="F614" s="7">
        <v>1.92</v>
      </c>
    </row>
    <row r="615" spans="2:6" ht="15.6" x14ac:dyDescent="0.35">
      <c r="B615" s="4" t="s">
        <v>294</v>
      </c>
      <c r="C615" s="5" t="s">
        <v>457</v>
      </c>
      <c r="D615" s="4" t="s">
        <v>603</v>
      </c>
      <c r="E615" s="8" t="s">
        <v>602</v>
      </c>
      <c r="F615" s="7">
        <v>1.97</v>
      </c>
    </row>
    <row r="616" spans="2:6" ht="15.6" x14ac:dyDescent="0.35">
      <c r="B616" s="4" t="s">
        <v>295</v>
      </c>
      <c r="C616" s="5" t="s">
        <v>457</v>
      </c>
      <c r="D616" s="4" t="s">
        <v>603</v>
      </c>
      <c r="E616" s="8" t="s">
        <v>602</v>
      </c>
      <c r="F616" s="7">
        <v>2.0100000000000002</v>
      </c>
    </row>
    <row r="617" spans="2:6" ht="15.6" x14ac:dyDescent="0.35">
      <c r="B617" s="4" t="s">
        <v>296</v>
      </c>
      <c r="C617" s="5" t="s">
        <v>457</v>
      </c>
      <c r="D617" s="4" t="s">
        <v>603</v>
      </c>
      <c r="E617" s="8" t="s">
        <v>602</v>
      </c>
      <c r="F617" s="7">
        <v>1.9100000000000001</v>
      </c>
    </row>
    <row r="618" spans="2:6" ht="15.6" x14ac:dyDescent="0.35">
      <c r="B618" s="4" t="s">
        <v>331</v>
      </c>
      <c r="C618" s="5" t="s">
        <v>457</v>
      </c>
      <c r="D618" s="4" t="s">
        <v>603</v>
      </c>
      <c r="E618" s="8" t="s">
        <v>602</v>
      </c>
      <c r="F618" s="7">
        <v>2.06</v>
      </c>
    </row>
    <row r="619" spans="2:6" ht="15.6" x14ac:dyDescent="0.35">
      <c r="B619" s="4" t="s">
        <v>213</v>
      </c>
      <c r="C619" s="5" t="s">
        <v>457</v>
      </c>
      <c r="D619" s="4" t="s">
        <v>603</v>
      </c>
      <c r="E619" s="8" t="s">
        <v>602</v>
      </c>
      <c r="F619" s="7">
        <v>1.8199999999999998</v>
      </c>
    </row>
    <row r="620" spans="2:6" ht="15.6" x14ac:dyDescent="0.35">
      <c r="B620" s="4" t="s">
        <v>297</v>
      </c>
      <c r="C620" s="5" t="s">
        <v>457</v>
      </c>
      <c r="D620" s="4" t="s">
        <v>603</v>
      </c>
      <c r="E620" s="8" t="s">
        <v>602</v>
      </c>
      <c r="F620" s="7">
        <v>1.8399999999999999</v>
      </c>
    </row>
    <row r="621" spans="2:6" ht="15.6" x14ac:dyDescent="0.35">
      <c r="B621" s="4" t="s">
        <v>298</v>
      </c>
      <c r="C621" s="5" t="s">
        <v>457</v>
      </c>
      <c r="D621" s="4" t="s">
        <v>603</v>
      </c>
      <c r="E621" s="8" t="s">
        <v>602</v>
      </c>
      <c r="F621" s="7">
        <v>1.6199999999999999</v>
      </c>
    </row>
    <row r="622" spans="2:6" ht="15.6" x14ac:dyDescent="0.35">
      <c r="B622" s="4" t="s">
        <v>299</v>
      </c>
      <c r="C622" s="5" t="s">
        <v>457</v>
      </c>
      <c r="D622" s="4" t="s">
        <v>603</v>
      </c>
      <c r="E622" s="8" t="s">
        <v>602</v>
      </c>
      <c r="F622" s="7">
        <v>2.0699999999999998</v>
      </c>
    </row>
    <row r="623" spans="2:6" ht="15.6" x14ac:dyDescent="0.35">
      <c r="B623" s="4" t="s">
        <v>300</v>
      </c>
      <c r="C623" s="5" t="s">
        <v>457</v>
      </c>
      <c r="D623" s="4" t="s">
        <v>603</v>
      </c>
      <c r="E623" s="8" t="s">
        <v>602</v>
      </c>
      <c r="F623" s="7">
        <v>1.94</v>
      </c>
    </row>
    <row r="624" spans="2:6" ht="15.6" x14ac:dyDescent="0.35">
      <c r="B624" s="4" t="s">
        <v>301</v>
      </c>
      <c r="C624" s="5" t="s">
        <v>457</v>
      </c>
      <c r="D624" s="4" t="s">
        <v>603</v>
      </c>
      <c r="E624" s="8" t="s">
        <v>602</v>
      </c>
      <c r="F624" s="7">
        <v>1.85</v>
      </c>
    </row>
    <row r="625" spans="2:6" ht="15.6" x14ac:dyDescent="0.35">
      <c r="B625" s="4" t="s">
        <v>302</v>
      </c>
      <c r="C625" s="5" t="s">
        <v>457</v>
      </c>
      <c r="D625" s="4" t="s">
        <v>603</v>
      </c>
      <c r="E625" s="8" t="s">
        <v>602</v>
      </c>
      <c r="F625" s="7">
        <v>1.94</v>
      </c>
    </row>
    <row r="626" spans="2:6" ht="15.6" x14ac:dyDescent="0.35">
      <c r="B626" s="4" t="s">
        <v>303</v>
      </c>
      <c r="C626" s="5" t="s">
        <v>457</v>
      </c>
      <c r="D626" s="4" t="s">
        <v>603</v>
      </c>
      <c r="E626" s="8" t="s">
        <v>602</v>
      </c>
      <c r="F626" s="7">
        <v>2.1</v>
      </c>
    </row>
    <row r="627" spans="2:6" ht="15.6" x14ac:dyDescent="0.35">
      <c r="B627" s="4" t="s">
        <v>304</v>
      </c>
      <c r="C627" s="5" t="s">
        <v>457</v>
      </c>
      <c r="D627" s="4" t="s">
        <v>603</v>
      </c>
      <c r="E627" s="8" t="s">
        <v>602</v>
      </c>
      <c r="F627" s="7">
        <v>1.97</v>
      </c>
    </row>
    <row r="628" spans="2:6" ht="15.6" x14ac:dyDescent="0.35">
      <c r="B628" s="4" t="s">
        <v>305</v>
      </c>
      <c r="C628" s="5" t="s">
        <v>457</v>
      </c>
      <c r="D628" s="4" t="s">
        <v>603</v>
      </c>
      <c r="E628" s="8" t="s">
        <v>602</v>
      </c>
      <c r="F628" s="7">
        <v>1.8199999999999998</v>
      </c>
    </row>
    <row r="629" spans="2:6" ht="15.6" x14ac:dyDescent="0.35">
      <c r="B629" s="4" t="s">
        <v>306</v>
      </c>
      <c r="C629" s="5" t="s">
        <v>457</v>
      </c>
      <c r="D629" s="4" t="s">
        <v>603</v>
      </c>
      <c r="E629" s="8" t="s">
        <v>602</v>
      </c>
      <c r="F629" s="7">
        <v>1.9899999999999998</v>
      </c>
    </row>
    <row r="630" spans="2:6" ht="15.6" x14ac:dyDescent="0.35">
      <c r="B630" s="4" t="s">
        <v>307</v>
      </c>
      <c r="C630" s="5" t="s">
        <v>457</v>
      </c>
      <c r="D630" s="4" t="s">
        <v>603</v>
      </c>
      <c r="E630" s="8" t="s">
        <v>602</v>
      </c>
      <c r="F630" s="7">
        <v>1.89</v>
      </c>
    </row>
    <row r="631" spans="2:6" ht="15.6" x14ac:dyDescent="0.35">
      <c r="B631" s="4" t="s">
        <v>310</v>
      </c>
      <c r="C631" s="5" t="s">
        <v>457</v>
      </c>
      <c r="D631" s="4" t="s">
        <v>603</v>
      </c>
      <c r="E631" s="8" t="s">
        <v>602</v>
      </c>
      <c r="F631" s="7">
        <v>2.12</v>
      </c>
    </row>
    <row r="632" spans="2:6" ht="15.6" x14ac:dyDescent="0.35">
      <c r="B632" s="4" t="s">
        <v>311</v>
      </c>
      <c r="C632" s="5" t="s">
        <v>457</v>
      </c>
      <c r="D632" s="4" t="s">
        <v>603</v>
      </c>
      <c r="E632" s="8" t="s">
        <v>602</v>
      </c>
      <c r="F632" s="7">
        <v>1.89</v>
      </c>
    </row>
    <row r="633" spans="2:6" ht="15.6" x14ac:dyDescent="0.35">
      <c r="B633" s="4" t="s">
        <v>312</v>
      </c>
      <c r="C633" s="5" t="s">
        <v>457</v>
      </c>
      <c r="D633" s="4" t="s">
        <v>603</v>
      </c>
      <c r="E633" s="8" t="s">
        <v>602</v>
      </c>
      <c r="F633" s="7">
        <v>1.9</v>
      </c>
    </row>
    <row r="634" spans="2:6" ht="15.6" x14ac:dyDescent="0.35">
      <c r="B634" s="4" t="s">
        <v>313</v>
      </c>
      <c r="C634" s="5" t="s">
        <v>457</v>
      </c>
      <c r="D634" s="4" t="s">
        <v>603</v>
      </c>
      <c r="E634" s="8" t="s">
        <v>602</v>
      </c>
      <c r="F634" s="7">
        <v>1.77</v>
      </c>
    </row>
    <row r="635" spans="2:6" ht="15.6" x14ac:dyDescent="0.35">
      <c r="B635" s="4" t="s">
        <v>314</v>
      </c>
      <c r="C635" s="5" t="s">
        <v>457</v>
      </c>
      <c r="D635" s="4" t="s">
        <v>603</v>
      </c>
      <c r="E635" s="8" t="s">
        <v>602</v>
      </c>
      <c r="F635" s="7">
        <v>1.92</v>
      </c>
    </row>
    <row r="636" spans="2:6" ht="15.6" x14ac:dyDescent="0.35">
      <c r="B636" s="4" t="s">
        <v>315</v>
      </c>
      <c r="C636" s="5" t="s">
        <v>457</v>
      </c>
      <c r="D636" s="4" t="s">
        <v>603</v>
      </c>
      <c r="E636" s="8" t="s">
        <v>602</v>
      </c>
      <c r="F636" s="7">
        <v>2.04</v>
      </c>
    </row>
    <row r="637" spans="2:6" ht="15.6" x14ac:dyDescent="0.35">
      <c r="B637" s="4" t="s">
        <v>316</v>
      </c>
      <c r="C637" s="5" t="s">
        <v>457</v>
      </c>
      <c r="D637" s="4" t="s">
        <v>603</v>
      </c>
      <c r="E637" s="8" t="s">
        <v>602</v>
      </c>
      <c r="F637" s="7">
        <v>2.0699999999999998</v>
      </c>
    </row>
    <row r="638" spans="2:6" ht="15.6" x14ac:dyDescent="0.35">
      <c r="B638" s="4" t="s">
        <v>318</v>
      </c>
      <c r="C638" s="5" t="s">
        <v>457</v>
      </c>
      <c r="D638" s="4" t="s">
        <v>603</v>
      </c>
      <c r="E638" s="8" t="s">
        <v>602</v>
      </c>
      <c r="F638" s="7">
        <v>2.09</v>
      </c>
    </row>
    <row r="639" spans="2:6" ht="15.6" x14ac:dyDescent="0.35">
      <c r="B639" s="4" t="s">
        <v>319</v>
      </c>
      <c r="C639" s="5" t="s">
        <v>457</v>
      </c>
      <c r="D639" s="4" t="s">
        <v>603</v>
      </c>
      <c r="E639" s="8" t="s">
        <v>602</v>
      </c>
      <c r="F639" s="7">
        <v>1.8399999999999999</v>
      </c>
    </row>
    <row r="640" spans="2:6" ht="15.6" x14ac:dyDescent="0.35">
      <c r="B640" s="4" t="s">
        <v>320</v>
      </c>
      <c r="C640" s="5" t="s">
        <v>457</v>
      </c>
      <c r="D640" s="4" t="s">
        <v>603</v>
      </c>
      <c r="E640" s="8" t="s">
        <v>602</v>
      </c>
      <c r="F640" s="7">
        <v>1.85</v>
      </c>
    </row>
    <row r="641" spans="2:6" ht="15.6" x14ac:dyDescent="0.35">
      <c r="B641" s="4" t="s">
        <v>321</v>
      </c>
      <c r="C641" s="5" t="s">
        <v>457</v>
      </c>
      <c r="D641" s="4" t="s">
        <v>603</v>
      </c>
      <c r="E641" s="8" t="s">
        <v>602</v>
      </c>
      <c r="F641" s="7">
        <v>1.8800000000000001</v>
      </c>
    </row>
    <row r="642" spans="2:6" ht="15.6" x14ac:dyDescent="0.35">
      <c r="B642" s="4" t="s">
        <v>322</v>
      </c>
      <c r="C642" s="5" t="s">
        <v>457</v>
      </c>
      <c r="D642" s="4" t="s">
        <v>603</v>
      </c>
      <c r="E642" s="8" t="s">
        <v>602</v>
      </c>
      <c r="F642" s="7">
        <v>1.92</v>
      </c>
    </row>
    <row r="643" spans="2:6" ht="15.6" x14ac:dyDescent="0.35">
      <c r="B643" s="4" t="s">
        <v>323</v>
      </c>
      <c r="C643" s="5" t="s">
        <v>457</v>
      </c>
      <c r="D643" s="4" t="s">
        <v>603</v>
      </c>
      <c r="E643" s="8" t="s">
        <v>602</v>
      </c>
      <c r="F643" s="7">
        <v>2.16</v>
      </c>
    </row>
    <row r="644" spans="2:6" ht="15.6" x14ac:dyDescent="0.35">
      <c r="B644" s="4" t="s">
        <v>324</v>
      </c>
      <c r="C644" s="5" t="s">
        <v>457</v>
      </c>
      <c r="D644" s="4" t="s">
        <v>603</v>
      </c>
      <c r="E644" s="8" t="s">
        <v>602</v>
      </c>
      <c r="F644" s="7">
        <v>2.02</v>
      </c>
    </row>
    <row r="645" spans="2:6" ht="15.6" x14ac:dyDescent="0.35">
      <c r="B645" s="4" t="s">
        <v>325</v>
      </c>
      <c r="C645" s="5" t="s">
        <v>457</v>
      </c>
      <c r="D645" s="4" t="s">
        <v>603</v>
      </c>
      <c r="E645" s="8" t="s">
        <v>602</v>
      </c>
      <c r="F645" s="7">
        <v>1.9600000000000002</v>
      </c>
    </row>
    <row r="646" spans="2:6" ht="15.6" x14ac:dyDescent="0.35">
      <c r="B646" s="4" t="s">
        <v>328</v>
      </c>
      <c r="C646" s="5" t="s">
        <v>457</v>
      </c>
      <c r="D646" s="4" t="s">
        <v>603</v>
      </c>
      <c r="E646" s="8" t="s">
        <v>602</v>
      </c>
      <c r="F646" s="7">
        <v>2.0100000000000002</v>
      </c>
    </row>
    <row r="647" spans="2:6" ht="15.6" x14ac:dyDescent="0.35">
      <c r="B647" s="4" t="s">
        <v>329</v>
      </c>
      <c r="C647" s="5" t="s">
        <v>457</v>
      </c>
      <c r="D647" s="4" t="s">
        <v>603</v>
      </c>
      <c r="E647" s="8" t="s">
        <v>602</v>
      </c>
      <c r="F647" s="7">
        <v>1.9600000000000002</v>
      </c>
    </row>
    <row r="648" spans="2:6" ht="15.6" x14ac:dyDescent="0.35">
      <c r="B648" s="4" t="s">
        <v>330</v>
      </c>
      <c r="C648" s="5" t="s">
        <v>457</v>
      </c>
      <c r="D648" s="4" t="s">
        <v>603</v>
      </c>
      <c r="E648" s="8" t="s">
        <v>602</v>
      </c>
      <c r="F648" s="7">
        <v>1.94</v>
      </c>
    </row>
    <row r="649" spans="2:6" ht="15.6" x14ac:dyDescent="0.35">
      <c r="B649" s="4" t="s">
        <v>254</v>
      </c>
      <c r="C649" s="5" t="s">
        <v>458</v>
      </c>
      <c r="D649" s="8" t="s">
        <v>600</v>
      </c>
      <c r="E649" s="8" t="s">
        <v>601</v>
      </c>
      <c r="F649" s="7">
        <v>0.99</v>
      </c>
    </row>
    <row r="650" spans="2:6" ht="15.6" x14ac:dyDescent="0.35">
      <c r="B650" s="4" t="s">
        <v>255</v>
      </c>
      <c r="C650" s="5" t="s">
        <v>458</v>
      </c>
      <c r="D650" s="8" t="s">
        <v>600</v>
      </c>
      <c r="E650" s="8" t="s">
        <v>601</v>
      </c>
      <c r="F650" s="7">
        <v>1.03</v>
      </c>
    </row>
    <row r="651" spans="2:6" ht="15.6" x14ac:dyDescent="0.35">
      <c r="B651" s="4" t="s">
        <v>332</v>
      </c>
      <c r="C651" s="5" t="s">
        <v>458</v>
      </c>
      <c r="D651" s="8" t="s">
        <v>600</v>
      </c>
      <c r="E651" s="8" t="s">
        <v>601</v>
      </c>
      <c r="F651" s="7">
        <v>0.95</v>
      </c>
    </row>
    <row r="652" spans="2:6" ht="15.6" x14ac:dyDescent="0.35">
      <c r="B652" s="4" t="s">
        <v>333</v>
      </c>
      <c r="C652" s="5" t="s">
        <v>459</v>
      </c>
      <c r="D652" s="8" t="s">
        <v>600</v>
      </c>
      <c r="E652" s="8" t="s">
        <v>601</v>
      </c>
      <c r="F652" s="7">
        <v>0.91999999999999993</v>
      </c>
    </row>
    <row r="653" spans="2:6" ht="15.6" x14ac:dyDescent="0.35">
      <c r="B653" s="4" t="s">
        <v>334</v>
      </c>
      <c r="C653" s="5" t="s">
        <v>459</v>
      </c>
      <c r="D653" s="8" t="s">
        <v>600</v>
      </c>
      <c r="E653" s="8" t="s">
        <v>601</v>
      </c>
      <c r="F653" s="7">
        <v>0.89</v>
      </c>
    </row>
    <row r="654" spans="2:6" ht="15.6" x14ac:dyDescent="0.35">
      <c r="B654" s="4" t="s">
        <v>335</v>
      </c>
      <c r="C654" s="5" t="s">
        <v>459</v>
      </c>
      <c r="D654" s="8" t="s">
        <v>600</v>
      </c>
      <c r="E654" s="8" t="s">
        <v>601</v>
      </c>
      <c r="F654" s="7">
        <v>0.82</v>
      </c>
    </row>
    <row r="655" spans="2:6" ht="15.6" x14ac:dyDescent="0.35">
      <c r="B655" s="4" t="s">
        <v>336</v>
      </c>
      <c r="C655" s="5" t="s">
        <v>459</v>
      </c>
      <c r="D655" s="8" t="s">
        <v>600</v>
      </c>
      <c r="E655" s="8" t="s">
        <v>601</v>
      </c>
      <c r="F655" s="7">
        <v>0.95</v>
      </c>
    </row>
    <row r="656" spans="2:6" ht="15.6" x14ac:dyDescent="0.35">
      <c r="B656" s="4" t="s">
        <v>337</v>
      </c>
      <c r="C656" s="5" t="s">
        <v>459</v>
      </c>
      <c r="D656" s="8" t="s">
        <v>600</v>
      </c>
      <c r="E656" s="8" t="s">
        <v>601</v>
      </c>
      <c r="F656" s="7">
        <v>0.97</v>
      </c>
    </row>
    <row r="657" spans="2:6" ht="15.6" x14ac:dyDescent="0.35">
      <c r="B657" s="4" t="s">
        <v>338</v>
      </c>
      <c r="C657" s="5" t="s">
        <v>459</v>
      </c>
      <c r="D657" s="8" t="s">
        <v>600</v>
      </c>
      <c r="E657" s="8" t="s">
        <v>601</v>
      </c>
      <c r="F657" s="7">
        <v>0.85</v>
      </c>
    </row>
    <row r="658" spans="2:6" ht="15.6" x14ac:dyDescent="0.35">
      <c r="B658" s="4" t="s">
        <v>339</v>
      </c>
      <c r="C658" s="5" t="s">
        <v>459</v>
      </c>
      <c r="D658" s="8" t="s">
        <v>600</v>
      </c>
      <c r="E658" s="8" t="s">
        <v>601</v>
      </c>
      <c r="F658" s="7">
        <v>1.01</v>
      </c>
    </row>
    <row r="659" spans="2:6" ht="15.6" x14ac:dyDescent="0.35">
      <c r="B659" s="4" t="s">
        <v>340</v>
      </c>
      <c r="C659" s="5" t="s">
        <v>459</v>
      </c>
      <c r="D659" s="8" t="s">
        <v>600</v>
      </c>
      <c r="E659" s="8" t="s">
        <v>601</v>
      </c>
      <c r="F659" s="7">
        <v>0.9</v>
      </c>
    </row>
    <row r="660" spans="2:6" ht="15.6" x14ac:dyDescent="0.35">
      <c r="B660" s="4" t="s">
        <v>341</v>
      </c>
      <c r="C660" s="5" t="s">
        <v>459</v>
      </c>
      <c r="D660" s="8" t="s">
        <v>600</v>
      </c>
      <c r="E660" s="8" t="s">
        <v>601</v>
      </c>
      <c r="F660" s="7">
        <v>0.62</v>
      </c>
    </row>
    <row r="661" spans="2:6" ht="15.6" x14ac:dyDescent="0.35">
      <c r="B661" s="4" t="s">
        <v>342</v>
      </c>
      <c r="C661" s="5" t="s">
        <v>459</v>
      </c>
      <c r="D661" s="8" t="s">
        <v>600</v>
      </c>
      <c r="E661" s="8" t="s">
        <v>601</v>
      </c>
      <c r="F661" s="7">
        <v>0.88000000000000012</v>
      </c>
    </row>
    <row r="662" spans="2:6" ht="15.6" x14ac:dyDescent="0.35">
      <c r="B662" s="4" t="s">
        <v>343</v>
      </c>
      <c r="C662" s="5" t="s">
        <v>459</v>
      </c>
      <c r="D662" s="8" t="s">
        <v>600</v>
      </c>
      <c r="E662" s="8" t="s">
        <v>601</v>
      </c>
      <c r="F662" s="7">
        <v>0.76</v>
      </c>
    </row>
    <row r="663" spans="2:6" ht="15.6" x14ac:dyDescent="0.35">
      <c r="B663" s="4" t="s">
        <v>344</v>
      </c>
      <c r="C663" s="5" t="s">
        <v>459</v>
      </c>
      <c r="D663" s="8" t="s">
        <v>600</v>
      </c>
      <c r="E663" s="8" t="s">
        <v>601</v>
      </c>
      <c r="F663" s="7">
        <v>0.62</v>
      </c>
    </row>
    <row r="664" spans="2:6" ht="15.6" x14ac:dyDescent="0.35">
      <c r="B664" s="4" t="s">
        <v>345</v>
      </c>
      <c r="C664" s="5" t="s">
        <v>459</v>
      </c>
      <c r="D664" s="8" t="s">
        <v>600</v>
      </c>
      <c r="E664" s="8" t="s">
        <v>601</v>
      </c>
      <c r="F664" s="7">
        <v>0.94000000000000006</v>
      </c>
    </row>
    <row r="665" spans="2:6" ht="15.6" x14ac:dyDescent="0.35">
      <c r="B665" s="4" t="s">
        <v>346</v>
      </c>
      <c r="C665" s="5" t="s">
        <v>459</v>
      </c>
      <c r="D665" s="8" t="s">
        <v>600</v>
      </c>
      <c r="E665" s="8" t="s">
        <v>601</v>
      </c>
      <c r="F665" s="7">
        <v>0.89</v>
      </c>
    </row>
    <row r="666" spans="2:6" ht="15.6" x14ac:dyDescent="0.35">
      <c r="B666" s="4" t="s">
        <v>347</v>
      </c>
      <c r="C666" s="5" t="s">
        <v>459</v>
      </c>
      <c r="D666" s="8" t="s">
        <v>600</v>
      </c>
      <c r="E666" s="8" t="s">
        <v>601</v>
      </c>
      <c r="F666" s="7">
        <v>0.78</v>
      </c>
    </row>
    <row r="667" spans="2:6" ht="15.6" x14ac:dyDescent="0.35">
      <c r="B667" s="4" t="s">
        <v>348</v>
      </c>
      <c r="C667" s="5" t="s">
        <v>459</v>
      </c>
      <c r="D667" s="8" t="s">
        <v>600</v>
      </c>
      <c r="E667" s="8" t="s">
        <v>601</v>
      </c>
      <c r="F667" s="7">
        <v>0.91999999999999993</v>
      </c>
    </row>
    <row r="668" spans="2:6" ht="15.6" x14ac:dyDescent="0.35">
      <c r="B668" s="4" t="s">
        <v>349</v>
      </c>
      <c r="C668" s="5" t="s">
        <v>459</v>
      </c>
      <c r="D668" s="8" t="s">
        <v>600</v>
      </c>
      <c r="E668" s="8" t="s">
        <v>601</v>
      </c>
      <c r="F668" s="7">
        <v>0.73</v>
      </c>
    </row>
    <row r="669" spans="2:6" ht="15.6" x14ac:dyDescent="0.35">
      <c r="B669" s="4" t="s">
        <v>350</v>
      </c>
      <c r="C669" s="5" t="s">
        <v>459</v>
      </c>
      <c r="D669" s="8" t="s">
        <v>600</v>
      </c>
      <c r="E669" s="8" t="s">
        <v>601</v>
      </c>
      <c r="F669" s="7">
        <v>0.65</v>
      </c>
    </row>
    <row r="670" spans="2:6" ht="15.6" x14ac:dyDescent="0.35">
      <c r="B670" s="4" t="s">
        <v>351</v>
      </c>
      <c r="C670" s="5" t="s">
        <v>459</v>
      </c>
      <c r="D670" s="8" t="s">
        <v>600</v>
      </c>
      <c r="E670" s="8" t="s">
        <v>601</v>
      </c>
      <c r="F670" s="7">
        <v>0.90999999999999992</v>
      </c>
    </row>
    <row r="671" spans="2:6" ht="15.6" x14ac:dyDescent="0.35">
      <c r="B671" s="4" t="s">
        <v>352</v>
      </c>
      <c r="C671" s="5" t="s">
        <v>459</v>
      </c>
      <c r="D671" s="8" t="s">
        <v>600</v>
      </c>
      <c r="E671" s="8" t="s">
        <v>601</v>
      </c>
      <c r="F671" s="7">
        <v>0.85</v>
      </c>
    </row>
    <row r="672" spans="2:6" ht="15.6" x14ac:dyDescent="0.35">
      <c r="B672" s="4" t="s">
        <v>353</v>
      </c>
      <c r="C672" s="5" t="s">
        <v>459</v>
      </c>
      <c r="D672" s="8" t="s">
        <v>600</v>
      </c>
      <c r="E672" s="8" t="s">
        <v>601</v>
      </c>
      <c r="F672" s="7">
        <v>0.75</v>
      </c>
    </row>
    <row r="673" spans="2:6" ht="15.6" x14ac:dyDescent="0.35">
      <c r="B673" s="4" t="s">
        <v>354</v>
      </c>
      <c r="C673" s="5" t="s">
        <v>459</v>
      </c>
      <c r="D673" s="8" t="s">
        <v>600</v>
      </c>
      <c r="E673" s="8" t="s">
        <v>601</v>
      </c>
      <c r="F673" s="7">
        <v>0.99</v>
      </c>
    </row>
    <row r="674" spans="2:6" ht="15.6" x14ac:dyDescent="0.35">
      <c r="B674" s="4" t="s">
        <v>355</v>
      </c>
      <c r="C674" s="5" t="s">
        <v>459</v>
      </c>
      <c r="D674" s="8" t="s">
        <v>600</v>
      </c>
      <c r="E674" s="8" t="s">
        <v>601</v>
      </c>
      <c r="F674" s="7">
        <v>0.84000000000000008</v>
      </c>
    </row>
    <row r="675" spans="2:6" ht="15.6" x14ac:dyDescent="0.35">
      <c r="B675" s="4" t="s">
        <v>356</v>
      </c>
      <c r="C675" s="5" t="s">
        <v>459</v>
      </c>
      <c r="D675" s="8" t="s">
        <v>600</v>
      </c>
      <c r="E675" s="8" t="s">
        <v>601</v>
      </c>
      <c r="F675" s="7">
        <v>0.84000000000000008</v>
      </c>
    </row>
    <row r="676" spans="2:6" ht="15.6" x14ac:dyDescent="0.35">
      <c r="B676" s="4" t="s">
        <v>357</v>
      </c>
      <c r="C676" s="5" t="s">
        <v>459</v>
      </c>
      <c r="D676" s="8" t="s">
        <v>600</v>
      </c>
      <c r="E676" s="8" t="s">
        <v>601</v>
      </c>
      <c r="F676" s="7">
        <v>0.8</v>
      </c>
    </row>
    <row r="677" spans="2:6" ht="15.6" x14ac:dyDescent="0.35">
      <c r="B677" s="4" t="s">
        <v>358</v>
      </c>
      <c r="C677" s="5" t="s">
        <v>459</v>
      </c>
      <c r="D677" s="8" t="s">
        <v>600</v>
      </c>
      <c r="E677" s="8" t="s">
        <v>601</v>
      </c>
      <c r="F677" s="7">
        <v>0.78</v>
      </c>
    </row>
    <row r="678" spans="2:6" ht="15.6" x14ac:dyDescent="0.35">
      <c r="B678" s="4" t="s">
        <v>359</v>
      </c>
      <c r="C678" s="5" t="s">
        <v>459</v>
      </c>
      <c r="D678" s="8" t="s">
        <v>600</v>
      </c>
      <c r="E678" s="8" t="s">
        <v>601</v>
      </c>
      <c r="F678" s="7">
        <v>0.90999999999999992</v>
      </c>
    </row>
    <row r="679" spans="2:6" ht="15.6" x14ac:dyDescent="0.35">
      <c r="B679" s="4" t="s">
        <v>360</v>
      </c>
      <c r="C679" s="5" t="s">
        <v>459</v>
      </c>
      <c r="D679" s="8" t="s">
        <v>600</v>
      </c>
      <c r="E679" s="8" t="s">
        <v>601</v>
      </c>
      <c r="F679" s="7">
        <v>0.84000000000000008</v>
      </c>
    </row>
    <row r="680" spans="2:6" ht="15.6" x14ac:dyDescent="0.35">
      <c r="B680" s="4" t="s">
        <v>361</v>
      </c>
      <c r="C680" s="5" t="s">
        <v>459</v>
      </c>
      <c r="D680" s="8" t="s">
        <v>600</v>
      </c>
      <c r="E680" s="8" t="s">
        <v>601</v>
      </c>
      <c r="F680" s="7">
        <v>1.04</v>
      </c>
    </row>
    <row r="681" spans="2:6" ht="15.6" x14ac:dyDescent="0.35">
      <c r="B681" s="4" t="s">
        <v>362</v>
      </c>
      <c r="C681" s="5" t="s">
        <v>459</v>
      </c>
      <c r="D681" s="8" t="s">
        <v>600</v>
      </c>
      <c r="E681" s="8" t="s">
        <v>601</v>
      </c>
      <c r="F681" s="7">
        <v>0.9</v>
      </c>
    </row>
    <row r="682" spans="2:6" ht="15.6" x14ac:dyDescent="0.35">
      <c r="B682" s="4" t="s">
        <v>363</v>
      </c>
      <c r="C682" s="5" t="s">
        <v>459</v>
      </c>
      <c r="D682" s="8" t="s">
        <v>600</v>
      </c>
      <c r="E682" s="8" t="s">
        <v>601</v>
      </c>
      <c r="F682" s="7">
        <v>0.84000000000000008</v>
      </c>
    </row>
    <row r="683" spans="2:6" ht="15.6" x14ac:dyDescent="0.35">
      <c r="B683" s="4" t="s">
        <v>364</v>
      </c>
      <c r="C683" s="5" t="s">
        <v>459</v>
      </c>
      <c r="D683" s="8" t="s">
        <v>600</v>
      </c>
      <c r="E683" s="8" t="s">
        <v>601</v>
      </c>
      <c r="F683" s="7">
        <v>0.74</v>
      </c>
    </row>
    <row r="684" spans="2:6" ht="15.6" x14ac:dyDescent="0.35">
      <c r="B684" s="4" t="s">
        <v>365</v>
      </c>
      <c r="C684" s="5" t="s">
        <v>459</v>
      </c>
      <c r="D684" s="8" t="s">
        <v>600</v>
      </c>
      <c r="E684" s="8" t="s">
        <v>601</v>
      </c>
      <c r="F684" s="7">
        <v>0.85</v>
      </c>
    </row>
    <row r="685" spans="2:6" ht="15.6" x14ac:dyDescent="0.35">
      <c r="B685" s="4" t="s">
        <v>366</v>
      </c>
      <c r="C685" s="5" t="s">
        <v>459</v>
      </c>
      <c r="D685" s="8" t="s">
        <v>600</v>
      </c>
      <c r="E685" s="8" t="s">
        <v>601</v>
      </c>
      <c r="F685" s="7">
        <v>1.03</v>
      </c>
    </row>
    <row r="686" spans="2:6" ht="15.6" x14ac:dyDescent="0.35">
      <c r="B686" s="4" t="s">
        <v>367</v>
      </c>
      <c r="C686" s="5" t="s">
        <v>459</v>
      </c>
      <c r="D686" s="8" t="s">
        <v>600</v>
      </c>
      <c r="E686" s="8" t="s">
        <v>601</v>
      </c>
      <c r="F686" s="7">
        <v>0.96</v>
      </c>
    </row>
    <row r="687" spans="2:6" ht="15.6" x14ac:dyDescent="0.35">
      <c r="B687" s="4" t="s">
        <v>368</v>
      </c>
      <c r="C687" s="5" t="s">
        <v>459</v>
      </c>
      <c r="D687" s="8" t="s">
        <v>600</v>
      </c>
      <c r="E687" s="8" t="s">
        <v>601</v>
      </c>
      <c r="F687" s="7">
        <v>0.98000000000000009</v>
      </c>
    </row>
    <row r="688" spans="2:6" ht="15.6" x14ac:dyDescent="0.35">
      <c r="B688" s="4" t="s">
        <v>369</v>
      </c>
      <c r="C688" s="5" t="s">
        <v>459</v>
      </c>
      <c r="D688" s="8" t="s">
        <v>600</v>
      </c>
      <c r="E688" s="8" t="s">
        <v>601</v>
      </c>
      <c r="F688" s="7">
        <v>1.08</v>
      </c>
    </row>
    <row r="689" spans="2:6" ht="15.6" x14ac:dyDescent="0.35">
      <c r="B689" s="4" t="s">
        <v>370</v>
      </c>
      <c r="C689" s="5" t="s">
        <v>459</v>
      </c>
      <c r="D689" s="8" t="s">
        <v>600</v>
      </c>
      <c r="E689" s="8" t="s">
        <v>601</v>
      </c>
      <c r="F689" s="7">
        <v>0.94000000000000006</v>
      </c>
    </row>
    <row r="690" spans="2:6" ht="15.6" x14ac:dyDescent="0.35">
      <c r="B690" s="4" t="s">
        <v>371</v>
      </c>
      <c r="C690" s="5" t="s">
        <v>459</v>
      </c>
      <c r="D690" s="8" t="s">
        <v>600</v>
      </c>
      <c r="E690" s="8" t="s">
        <v>601</v>
      </c>
      <c r="F690" s="7">
        <v>0.94000000000000006</v>
      </c>
    </row>
    <row r="691" spans="2:6" ht="15.6" x14ac:dyDescent="0.35">
      <c r="B691" s="4" t="s">
        <v>372</v>
      </c>
      <c r="C691" s="5" t="s">
        <v>459</v>
      </c>
      <c r="D691" s="8" t="s">
        <v>600</v>
      </c>
      <c r="E691" s="8" t="s">
        <v>601</v>
      </c>
      <c r="F691" s="7">
        <v>0.89</v>
      </c>
    </row>
    <row r="692" spans="2:6" ht="15.6" x14ac:dyDescent="0.35">
      <c r="B692" s="4" t="s">
        <v>373</v>
      </c>
      <c r="C692" s="5" t="s">
        <v>459</v>
      </c>
      <c r="D692" s="8" t="s">
        <v>600</v>
      </c>
      <c r="E692" s="8" t="s">
        <v>601</v>
      </c>
      <c r="F692" s="7">
        <v>0.98000000000000009</v>
      </c>
    </row>
    <row r="693" spans="2:6" ht="15.6" x14ac:dyDescent="0.35">
      <c r="B693" s="4" t="s">
        <v>374</v>
      </c>
      <c r="C693" s="5" t="s">
        <v>459</v>
      </c>
      <c r="D693" s="8" t="s">
        <v>600</v>
      </c>
      <c r="E693" s="8" t="s">
        <v>601</v>
      </c>
      <c r="F693" s="7">
        <v>0.79</v>
      </c>
    </row>
    <row r="694" spans="2:6" ht="15.6" x14ac:dyDescent="0.35">
      <c r="B694" s="4" t="s">
        <v>375</v>
      </c>
      <c r="C694" s="5" t="s">
        <v>459</v>
      </c>
      <c r="D694" s="8" t="s">
        <v>600</v>
      </c>
      <c r="E694" s="8" t="s">
        <v>601</v>
      </c>
      <c r="F694" s="7">
        <v>0.9</v>
      </c>
    </row>
    <row r="695" spans="2:6" ht="15.6" x14ac:dyDescent="0.35">
      <c r="B695" s="4" t="s">
        <v>376</v>
      </c>
      <c r="C695" s="5" t="s">
        <v>459</v>
      </c>
      <c r="D695" s="8" t="s">
        <v>600</v>
      </c>
      <c r="E695" s="8" t="s">
        <v>601</v>
      </c>
      <c r="F695" s="7">
        <v>0.79</v>
      </c>
    </row>
    <row r="696" spans="2:6" ht="15.6" x14ac:dyDescent="0.35">
      <c r="B696" s="4" t="s">
        <v>377</v>
      </c>
      <c r="C696" s="5" t="s">
        <v>459</v>
      </c>
      <c r="D696" s="8" t="s">
        <v>600</v>
      </c>
      <c r="E696" s="8" t="s">
        <v>601</v>
      </c>
      <c r="F696" s="7">
        <v>0.9</v>
      </c>
    </row>
    <row r="697" spans="2:6" ht="15.6" x14ac:dyDescent="0.35">
      <c r="B697" s="4" t="s">
        <v>378</v>
      </c>
      <c r="C697" s="5" t="s">
        <v>459</v>
      </c>
      <c r="D697" s="8" t="s">
        <v>600</v>
      </c>
      <c r="E697" s="8" t="s">
        <v>601</v>
      </c>
      <c r="F697" s="7">
        <v>0.85</v>
      </c>
    </row>
    <row r="698" spans="2:6" ht="15.6" x14ac:dyDescent="0.35">
      <c r="B698" s="4" t="s">
        <v>379</v>
      </c>
      <c r="C698" s="5" t="s">
        <v>459</v>
      </c>
      <c r="D698" s="8" t="s">
        <v>600</v>
      </c>
      <c r="E698" s="8" t="s">
        <v>601</v>
      </c>
      <c r="F698" s="7">
        <v>0.94000000000000006</v>
      </c>
    </row>
    <row r="699" spans="2:6" ht="15.6" x14ac:dyDescent="0.35">
      <c r="B699" s="4" t="s">
        <v>380</v>
      </c>
      <c r="C699" s="5" t="s">
        <v>459</v>
      </c>
      <c r="D699" s="8" t="s">
        <v>600</v>
      </c>
      <c r="E699" s="8" t="s">
        <v>601</v>
      </c>
      <c r="F699" s="7">
        <v>0.95</v>
      </c>
    </row>
    <row r="700" spans="2:6" ht="15.6" x14ac:dyDescent="0.35">
      <c r="B700" s="4" t="s">
        <v>381</v>
      </c>
      <c r="C700" s="5" t="s">
        <v>459</v>
      </c>
      <c r="D700" s="8" t="s">
        <v>600</v>
      </c>
      <c r="E700" s="8" t="s">
        <v>601</v>
      </c>
      <c r="F700" s="7">
        <v>0.85</v>
      </c>
    </row>
    <row r="701" spans="2:6" ht="15.6" x14ac:dyDescent="0.35">
      <c r="B701" s="4" t="s">
        <v>382</v>
      </c>
      <c r="C701" s="5" t="s">
        <v>459</v>
      </c>
      <c r="D701" s="8" t="s">
        <v>600</v>
      </c>
      <c r="E701" s="8" t="s">
        <v>601</v>
      </c>
      <c r="F701" s="7">
        <v>0.90999999999999992</v>
      </c>
    </row>
    <row r="702" spans="2:6" ht="15.6" x14ac:dyDescent="0.35">
      <c r="B702" s="4" t="s">
        <v>383</v>
      </c>
      <c r="C702" s="5" t="s">
        <v>459</v>
      </c>
      <c r="D702" s="8" t="s">
        <v>600</v>
      </c>
      <c r="E702" s="8" t="s">
        <v>601</v>
      </c>
      <c r="F702" s="7">
        <v>0.77</v>
      </c>
    </row>
    <row r="703" spans="2:6" ht="15.6" x14ac:dyDescent="0.35">
      <c r="B703" s="4" t="s">
        <v>384</v>
      </c>
      <c r="C703" s="5" t="s">
        <v>459</v>
      </c>
      <c r="D703" s="8" t="s">
        <v>600</v>
      </c>
      <c r="E703" s="8" t="s">
        <v>601</v>
      </c>
      <c r="F703" s="7">
        <v>0.93</v>
      </c>
    </row>
    <row r="704" spans="2:6" ht="15.6" x14ac:dyDescent="0.35">
      <c r="B704" s="4" t="s">
        <v>385</v>
      </c>
      <c r="C704" s="5" t="s">
        <v>459</v>
      </c>
      <c r="D704" s="8" t="s">
        <v>600</v>
      </c>
      <c r="E704" s="8" t="s">
        <v>601</v>
      </c>
      <c r="F704" s="7">
        <v>0.79</v>
      </c>
    </row>
    <row r="705" spans="2:6" ht="15.6" x14ac:dyDescent="0.35">
      <c r="B705" s="4" t="s">
        <v>386</v>
      </c>
      <c r="C705" s="5" t="s">
        <v>459</v>
      </c>
      <c r="D705" s="8" t="s">
        <v>600</v>
      </c>
      <c r="E705" s="8" t="s">
        <v>601</v>
      </c>
      <c r="F705" s="7">
        <v>0.93</v>
      </c>
    </row>
    <row r="706" spans="2:6" ht="15.6" x14ac:dyDescent="0.35">
      <c r="B706" s="4" t="s">
        <v>387</v>
      </c>
      <c r="C706" s="5" t="s">
        <v>459</v>
      </c>
      <c r="D706" s="8" t="s">
        <v>600</v>
      </c>
      <c r="E706" s="8" t="s">
        <v>601</v>
      </c>
      <c r="F706" s="7">
        <v>0.83000000000000007</v>
      </c>
    </row>
    <row r="707" spans="2:6" ht="15.6" x14ac:dyDescent="0.35">
      <c r="B707" s="4" t="s">
        <v>388</v>
      </c>
      <c r="C707" s="5" t="s">
        <v>459</v>
      </c>
      <c r="D707" s="8" t="s">
        <v>600</v>
      </c>
      <c r="E707" s="8" t="s">
        <v>601</v>
      </c>
      <c r="F707" s="7">
        <v>0.73</v>
      </c>
    </row>
    <row r="708" spans="2:6" ht="15.6" x14ac:dyDescent="0.35">
      <c r="B708" s="4" t="s">
        <v>389</v>
      </c>
      <c r="C708" s="5" t="s">
        <v>459</v>
      </c>
      <c r="D708" s="8" t="s">
        <v>600</v>
      </c>
      <c r="E708" s="8" t="s">
        <v>601</v>
      </c>
      <c r="F708" s="7">
        <v>1</v>
      </c>
    </row>
    <row r="709" spans="2:6" ht="15.6" x14ac:dyDescent="0.35">
      <c r="B709" s="4" t="s">
        <v>390</v>
      </c>
      <c r="C709" s="5" t="s">
        <v>459</v>
      </c>
      <c r="D709" s="8" t="s">
        <v>600</v>
      </c>
      <c r="E709" s="8" t="s">
        <v>601</v>
      </c>
      <c r="F709" s="7">
        <v>0.9</v>
      </c>
    </row>
    <row r="710" spans="2:6" ht="15.6" x14ac:dyDescent="0.35">
      <c r="B710" s="4" t="s">
        <v>391</v>
      </c>
      <c r="C710" s="5" t="s">
        <v>459</v>
      </c>
      <c r="D710" s="8" t="s">
        <v>600</v>
      </c>
      <c r="E710" s="8" t="s">
        <v>601</v>
      </c>
      <c r="F710" s="7">
        <v>0.75</v>
      </c>
    </row>
    <row r="711" spans="2:6" ht="15.6" x14ac:dyDescent="0.35">
      <c r="B711" s="4" t="s">
        <v>392</v>
      </c>
      <c r="C711" s="5" t="s">
        <v>459</v>
      </c>
      <c r="D711" s="8" t="s">
        <v>600</v>
      </c>
      <c r="E711" s="8" t="s">
        <v>601</v>
      </c>
      <c r="F711" s="7">
        <v>0.73</v>
      </c>
    </row>
    <row r="712" spans="2:6" ht="15.6" x14ac:dyDescent="0.35">
      <c r="B712" s="4" t="s">
        <v>393</v>
      </c>
      <c r="C712" s="5" t="s">
        <v>459</v>
      </c>
      <c r="D712" s="8" t="s">
        <v>600</v>
      </c>
      <c r="E712" s="8" t="s">
        <v>601</v>
      </c>
      <c r="F712" s="7">
        <v>0.96</v>
      </c>
    </row>
    <row r="713" spans="2:6" ht="15.6" x14ac:dyDescent="0.35">
      <c r="B713" s="4" t="s">
        <v>394</v>
      </c>
      <c r="C713" s="5" t="s">
        <v>459</v>
      </c>
      <c r="D713" s="8" t="s">
        <v>600</v>
      </c>
      <c r="E713" s="8" t="s">
        <v>601</v>
      </c>
      <c r="F713" s="7">
        <v>0.89</v>
      </c>
    </row>
    <row r="714" spans="2:6" ht="15.6" x14ac:dyDescent="0.35">
      <c r="B714" s="4" t="s">
        <v>395</v>
      </c>
      <c r="C714" s="5" t="s">
        <v>459</v>
      </c>
      <c r="D714" s="8" t="s">
        <v>600</v>
      </c>
      <c r="E714" s="8" t="s">
        <v>601</v>
      </c>
      <c r="F714" s="7">
        <v>0.8</v>
      </c>
    </row>
    <row r="715" spans="2:6" ht="15.6" x14ac:dyDescent="0.35">
      <c r="B715" s="4" t="s">
        <v>396</v>
      </c>
      <c r="C715" s="5" t="s">
        <v>459</v>
      </c>
      <c r="D715" s="8" t="s">
        <v>600</v>
      </c>
      <c r="E715" s="8" t="s">
        <v>601</v>
      </c>
      <c r="F715" s="7">
        <v>1.03</v>
      </c>
    </row>
    <row r="716" spans="2:6" ht="15.6" x14ac:dyDescent="0.35">
      <c r="B716" s="4" t="s">
        <v>397</v>
      </c>
      <c r="C716" s="5" t="s">
        <v>459</v>
      </c>
      <c r="D716" s="8" t="s">
        <v>600</v>
      </c>
      <c r="E716" s="8" t="s">
        <v>601</v>
      </c>
      <c r="F716" s="7">
        <v>0.86</v>
      </c>
    </row>
    <row r="717" spans="2:6" ht="15.6" x14ac:dyDescent="0.35">
      <c r="B717" s="4" t="s">
        <v>398</v>
      </c>
      <c r="C717" s="5" t="s">
        <v>459</v>
      </c>
      <c r="D717" s="8" t="s">
        <v>600</v>
      </c>
      <c r="E717" s="8" t="s">
        <v>601</v>
      </c>
      <c r="F717" s="7">
        <v>0.97</v>
      </c>
    </row>
    <row r="718" spans="2:6" ht="15.6" x14ac:dyDescent="0.35">
      <c r="B718" s="4" t="s">
        <v>399</v>
      </c>
      <c r="C718" s="5" t="s">
        <v>459</v>
      </c>
      <c r="D718" s="8" t="s">
        <v>600</v>
      </c>
      <c r="E718" s="8" t="s">
        <v>601</v>
      </c>
      <c r="F718" s="7">
        <v>0.93</v>
      </c>
    </row>
    <row r="719" spans="2:6" ht="15.6" x14ac:dyDescent="0.35">
      <c r="B719" s="4" t="s">
        <v>400</v>
      </c>
      <c r="C719" s="5" t="s">
        <v>459</v>
      </c>
      <c r="D719" s="8" t="s">
        <v>600</v>
      </c>
      <c r="E719" s="8" t="s">
        <v>601</v>
      </c>
      <c r="F719" s="7">
        <v>0.88000000000000012</v>
      </c>
    </row>
    <row r="720" spans="2:6" ht="15.6" x14ac:dyDescent="0.35">
      <c r="B720" s="4" t="s">
        <v>401</v>
      </c>
      <c r="C720" s="5" t="s">
        <v>459</v>
      </c>
      <c r="D720" s="8" t="s">
        <v>600</v>
      </c>
      <c r="E720" s="8" t="s">
        <v>601</v>
      </c>
      <c r="F720" s="7">
        <v>0.91999999999999993</v>
      </c>
    </row>
    <row r="721" spans="2:6" ht="15.6" x14ac:dyDescent="0.35">
      <c r="B721" s="4" t="s">
        <v>402</v>
      </c>
      <c r="C721" s="5" t="s">
        <v>459</v>
      </c>
      <c r="D721" s="8" t="s">
        <v>600</v>
      </c>
      <c r="E721" s="8" t="s">
        <v>601</v>
      </c>
      <c r="F721" s="7">
        <v>0.82</v>
      </c>
    </row>
    <row r="722" spans="2:6" ht="15.6" x14ac:dyDescent="0.35">
      <c r="B722" s="4" t="s">
        <v>403</v>
      </c>
      <c r="C722" s="5" t="s">
        <v>459</v>
      </c>
      <c r="D722" s="8" t="s">
        <v>600</v>
      </c>
      <c r="E722" s="8" t="s">
        <v>601</v>
      </c>
      <c r="F722" s="7">
        <v>0.82</v>
      </c>
    </row>
    <row r="723" spans="2:6" ht="15.6" x14ac:dyDescent="0.35">
      <c r="B723" s="4" t="s">
        <v>404</v>
      </c>
      <c r="C723" s="5" t="s">
        <v>459</v>
      </c>
      <c r="D723" s="8" t="s">
        <v>600</v>
      </c>
      <c r="E723" s="8" t="s">
        <v>601</v>
      </c>
      <c r="F723" s="7">
        <v>0.77</v>
      </c>
    </row>
    <row r="724" spans="2:6" ht="15.6" x14ac:dyDescent="0.35">
      <c r="B724" s="4" t="s">
        <v>405</v>
      </c>
      <c r="C724" s="5" t="s">
        <v>459</v>
      </c>
      <c r="D724" s="8" t="s">
        <v>600</v>
      </c>
      <c r="E724" s="8" t="s">
        <v>601</v>
      </c>
      <c r="F724" s="7">
        <v>0.90999999999999992</v>
      </c>
    </row>
    <row r="725" spans="2:6" ht="15.6" x14ac:dyDescent="0.35">
      <c r="B725" s="4" t="s">
        <v>406</v>
      </c>
      <c r="C725" s="5" t="s">
        <v>459</v>
      </c>
      <c r="D725" s="8" t="s">
        <v>600</v>
      </c>
      <c r="E725" s="8" t="s">
        <v>601</v>
      </c>
      <c r="F725" s="7">
        <v>0.91999999999999993</v>
      </c>
    </row>
    <row r="726" spans="2:6" ht="15.6" x14ac:dyDescent="0.35">
      <c r="B726" s="4" t="s">
        <v>407</v>
      </c>
      <c r="C726" s="5" t="s">
        <v>459</v>
      </c>
      <c r="D726" s="8" t="s">
        <v>600</v>
      </c>
      <c r="E726" s="8" t="s">
        <v>601</v>
      </c>
      <c r="F726" s="7">
        <v>0.76</v>
      </c>
    </row>
    <row r="727" spans="2:6" ht="15.6" x14ac:dyDescent="0.35">
      <c r="B727" s="4" t="s">
        <v>254</v>
      </c>
      <c r="C727" s="5" t="s">
        <v>459</v>
      </c>
      <c r="D727" s="4" t="s">
        <v>603</v>
      </c>
      <c r="E727" s="8" t="s">
        <v>602</v>
      </c>
      <c r="F727" s="7">
        <v>1.22</v>
      </c>
    </row>
    <row r="728" spans="2:6" ht="15.6" x14ac:dyDescent="0.35">
      <c r="B728" s="4" t="s">
        <v>255</v>
      </c>
      <c r="C728" s="5" t="s">
        <v>459</v>
      </c>
      <c r="D728" s="4" t="s">
        <v>603</v>
      </c>
      <c r="E728" s="8" t="s">
        <v>602</v>
      </c>
      <c r="F728" s="7">
        <v>1.3800000000000001</v>
      </c>
    </row>
    <row r="729" spans="2:6" ht="15.6" x14ac:dyDescent="0.35">
      <c r="B729" s="4" t="s">
        <v>332</v>
      </c>
      <c r="C729" s="5" t="s">
        <v>459</v>
      </c>
      <c r="D729" s="4" t="s">
        <v>603</v>
      </c>
      <c r="E729" s="8" t="s">
        <v>602</v>
      </c>
      <c r="F729" s="7">
        <v>1.28</v>
      </c>
    </row>
    <row r="730" spans="2:6" ht="15.6" x14ac:dyDescent="0.35">
      <c r="B730" s="4" t="s">
        <v>334</v>
      </c>
      <c r="C730" s="5" t="s">
        <v>459</v>
      </c>
      <c r="D730" s="4" t="s">
        <v>603</v>
      </c>
      <c r="E730" s="8" t="s">
        <v>602</v>
      </c>
      <c r="F730" s="7">
        <v>1.27</v>
      </c>
    </row>
    <row r="731" spans="2:6" ht="15.6" x14ac:dyDescent="0.35">
      <c r="B731" s="4" t="s">
        <v>335</v>
      </c>
      <c r="C731" s="5" t="s">
        <v>459</v>
      </c>
      <c r="D731" s="4" t="s">
        <v>603</v>
      </c>
      <c r="E731" s="8" t="s">
        <v>602</v>
      </c>
      <c r="F731" s="7">
        <v>1.33</v>
      </c>
    </row>
    <row r="732" spans="2:6" ht="15.6" x14ac:dyDescent="0.35">
      <c r="B732" s="4" t="s">
        <v>336</v>
      </c>
      <c r="C732" s="5" t="s">
        <v>459</v>
      </c>
      <c r="D732" s="4" t="s">
        <v>603</v>
      </c>
      <c r="E732" s="8" t="s">
        <v>602</v>
      </c>
      <c r="F732" s="7">
        <v>1.19</v>
      </c>
    </row>
    <row r="733" spans="2:6" ht="15.6" x14ac:dyDescent="0.35">
      <c r="B733" s="4" t="s">
        <v>337</v>
      </c>
      <c r="C733" s="5" t="s">
        <v>459</v>
      </c>
      <c r="D733" s="4" t="s">
        <v>603</v>
      </c>
      <c r="E733" s="8" t="s">
        <v>602</v>
      </c>
      <c r="F733" s="7">
        <v>1.1800000000000002</v>
      </c>
    </row>
    <row r="734" spans="2:6" ht="15.6" x14ac:dyDescent="0.35">
      <c r="B734" s="4" t="s">
        <v>338</v>
      </c>
      <c r="C734" s="5" t="s">
        <v>459</v>
      </c>
      <c r="D734" s="4" t="s">
        <v>603</v>
      </c>
      <c r="E734" s="8" t="s">
        <v>602</v>
      </c>
      <c r="F734" s="7">
        <v>1.2</v>
      </c>
    </row>
    <row r="735" spans="2:6" ht="15.6" x14ac:dyDescent="0.35">
      <c r="B735" s="4" t="s">
        <v>339</v>
      </c>
      <c r="C735" s="5" t="s">
        <v>459</v>
      </c>
      <c r="D735" s="4" t="s">
        <v>603</v>
      </c>
      <c r="E735" s="8" t="s">
        <v>602</v>
      </c>
      <c r="F735" s="7">
        <v>1.28</v>
      </c>
    </row>
    <row r="736" spans="2:6" ht="15.6" x14ac:dyDescent="0.35">
      <c r="B736" s="4" t="s">
        <v>340</v>
      </c>
      <c r="C736" s="5" t="s">
        <v>459</v>
      </c>
      <c r="D736" s="4" t="s">
        <v>603</v>
      </c>
      <c r="E736" s="8" t="s">
        <v>602</v>
      </c>
      <c r="F736" s="7">
        <v>1.1800000000000002</v>
      </c>
    </row>
    <row r="737" spans="2:6" ht="15.6" x14ac:dyDescent="0.35">
      <c r="B737" s="4" t="s">
        <v>341</v>
      </c>
      <c r="C737" s="5" t="s">
        <v>459</v>
      </c>
      <c r="D737" s="4" t="s">
        <v>603</v>
      </c>
      <c r="E737" s="8" t="s">
        <v>602</v>
      </c>
      <c r="F737" s="7">
        <v>0.94000000000000006</v>
      </c>
    </row>
    <row r="738" spans="2:6" ht="15.6" x14ac:dyDescent="0.35">
      <c r="B738" s="4" t="s">
        <v>342</v>
      </c>
      <c r="C738" s="5" t="s">
        <v>459</v>
      </c>
      <c r="D738" s="4" t="s">
        <v>603</v>
      </c>
      <c r="E738" s="8" t="s">
        <v>602</v>
      </c>
      <c r="F738" s="7">
        <v>1.1800000000000002</v>
      </c>
    </row>
    <row r="739" spans="2:6" ht="15.6" x14ac:dyDescent="0.35">
      <c r="B739" s="4" t="s">
        <v>343</v>
      </c>
      <c r="C739" s="5" t="s">
        <v>459</v>
      </c>
      <c r="D739" s="4" t="s">
        <v>603</v>
      </c>
      <c r="E739" s="8" t="s">
        <v>602</v>
      </c>
      <c r="F739" s="7">
        <v>1.1300000000000001</v>
      </c>
    </row>
    <row r="740" spans="2:6" ht="15.6" x14ac:dyDescent="0.35">
      <c r="B740" s="4" t="s">
        <v>344</v>
      </c>
      <c r="C740" s="5" t="s">
        <v>459</v>
      </c>
      <c r="D740" s="4" t="s">
        <v>603</v>
      </c>
      <c r="E740" s="8" t="s">
        <v>602</v>
      </c>
      <c r="F740" s="7">
        <v>1.08</v>
      </c>
    </row>
    <row r="741" spans="2:6" ht="15.6" x14ac:dyDescent="0.35">
      <c r="B741" s="4" t="s">
        <v>345</v>
      </c>
      <c r="C741" s="5" t="s">
        <v>459</v>
      </c>
      <c r="D741" s="4" t="s">
        <v>603</v>
      </c>
      <c r="E741" s="8" t="s">
        <v>602</v>
      </c>
      <c r="F741" s="7">
        <v>1.27</v>
      </c>
    </row>
    <row r="742" spans="2:6" ht="15.6" x14ac:dyDescent="0.35">
      <c r="B742" s="4" t="s">
        <v>346</v>
      </c>
      <c r="C742" s="5" t="s">
        <v>459</v>
      </c>
      <c r="D742" s="4" t="s">
        <v>603</v>
      </c>
      <c r="E742" s="8" t="s">
        <v>602</v>
      </c>
      <c r="F742" s="7">
        <v>1.29</v>
      </c>
    </row>
    <row r="743" spans="2:6" ht="15.6" x14ac:dyDescent="0.35">
      <c r="B743" s="4" t="s">
        <v>347</v>
      </c>
      <c r="C743" s="5" t="s">
        <v>459</v>
      </c>
      <c r="D743" s="4" t="s">
        <v>603</v>
      </c>
      <c r="E743" s="8" t="s">
        <v>602</v>
      </c>
      <c r="F743" s="7">
        <v>1.1199999999999999</v>
      </c>
    </row>
    <row r="744" spans="2:6" ht="15.6" x14ac:dyDescent="0.35">
      <c r="B744" s="4" t="s">
        <v>348</v>
      </c>
      <c r="C744" s="5" t="s">
        <v>459</v>
      </c>
      <c r="D744" s="4" t="s">
        <v>603</v>
      </c>
      <c r="E744" s="8" t="s">
        <v>602</v>
      </c>
      <c r="F744" s="7">
        <v>1.21</v>
      </c>
    </row>
    <row r="745" spans="2:6" ht="15.6" x14ac:dyDescent="0.35">
      <c r="B745" s="4" t="s">
        <v>349</v>
      </c>
      <c r="C745" s="5" t="s">
        <v>459</v>
      </c>
      <c r="D745" s="4" t="s">
        <v>603</v>
      </c>
      <c r="E745" s="8" t="s">
        <v>602</v>
      </c>
      <c r="F745" s="7">
        <v>1.17</v>
      </c>
    </row>
    <row r="746" spans="2:6" ht="15.6" x14ac:dyDescent="0.35">
      <c r="B746" s="4" t="s">
        <v>351</v>
      </c>
      <c r="C746" s="5" t="s">
        <v>459</v>
      </c>
      <c r="D746" s="4" t="s">
        <v>603</v>
      </c>
      <c r="E746" s="8" t="s">
        <v>602</v>
      </c>
      <c r="F746" s="7">
        <v>1.29</v>
      </c>
    </row>
    <row r="747" spans="2:6" ht="15.6" x14ac:dyDescent="0.35">
      <c r="B747" s="4" t="s">
        <v>352</v>
      </c>
      <c r="C747" s="5" t="s">
        <v>459</v>
      </c>
      <c r="D747" s="4" t="s">
        <v>603</v>
      </c>
      <c r="E747" s="8" t="s">
        <v>602</v>
      </c>
      <c r="F747" s="7">
        <v>1.29</v>
      </c>
    </row>
    <row r="748" spans="2:6" ht="15.6" x14ac:dyDescent="0.35">
      <c r="B748" s="4" t="s">
        <v>353</v>
      </c>
      <c r="C748" s="5" t="s">
        <v>459</v>
      </c>
      <c r="D748" s="4" t="s">
        <v>603</v>
      </c>
      <c r="E748" s="8" t="s">
        <v>602</v>
      </c>
      <c r="F748" s="7">
        <v>1.02</v>
      </c>
    </row>
    <row r="749" spans="2:6" ht="15.6" x14ac:dyDescent="0.35">
      <c r="B749" s="4" t="s">
        <v>408</v>
      </c>
      <c r="C749" s="5" t="s">
        <v>459</v>
      </c>
      <c r="D749" s="4" t="s">
        <v>603</v>
      </c>
      <c r="E749" s="8" t="s">
        <v>602</v>
      </c>
      <c r="F749" s="7">
        <v>1.1000000000000001</v>
      </c>
    </row>
    <row r="750" spans="2:6" ht="15.6" x14ac:dyDescent="0.35">
      <c r="B750" s="4" t="s">
        <v>354</v>
      </c>
      <c r="C750" s="5" t="s">
        <v>459</v>
      </c>
      <c r="D750" s="4" t="s">
        <v>603</v>
      </c>
      <c r="E750" s="8" t="s">
        <v>602</v>
      </c>
      <c r="F750" s="7">
        <v>1.31</v>
      </c>
    </row>
    <row r="751" spans="2:6" ht="15.6" x14ac:dyDescent="0.35">
      <c r="B751" s="4" t="s">
        <v>409</v>
      </c>
      <c r="C751" s="5" t="s">
        <v>459</v>
      </c>
      <c r="D751" s="4" t="s">
        <v>603</v>
      </c>
      <c r="E751" s="8" t="s">
        <v>602</v>
      </c>
      <c r="F751" s="7">
        <v>1.28</v>
      </c>
    </row>
    <row r="752" spans="2:6" ht="15.6" x14ac:dyDescent="0.35">
      <c r="B752" s="4" t="s">
        <v>355</v>
      </c>
      <c r="C752" s="5" t="s">
        <v>459</v>
      </c>
      <c r="D752" s="4" t="s">
        <v>603</v>
      </c>
      <c r="E752" s="8" t="s">
        <v>602</v>
      </c>
      <c r="F752" s="7">
        <v>1.24</v>
      </c>
    </row>
    <row r="753" spans="2:6" ht="15.6" x14ac:dyDescent="0.35">
      <c r="B753" s="4" t="s">
        <v>356</v>
      </c>
      <c r="C753" s="5" t="s">
        <v>459</v>
      </c>
      <c r="D753" s="4" t="s">
        <v>603</v>
      </c>
      <c r="E753" s="8" t="s">
        <v>602</v>
      </c>
      <c r="F753" s="7">
        <v>1.27</v>
      </c>
    </row>
    <row r="754" spans="2:6" ht="15.6" x14ac:dyDescent="0.35">
      <c r="B754" s="4" t="s">
        <v>357</v>
      </c>
      <c r="C754" s="5" t="s">
        <v>459</v>
      </c>
      <c r="D754" s="4" t="s">
        <v>603</v>
      </c>
      <c r="E754" s="8" t="s">
        <v>602</v>
      </c>
      <c r="F754" s="7">
        <v>1.29</v>
      </c>
    </row>
    <row r="755" spans="2:6" ht="15.6" x14ac:dyDescent="0.35">
      <c r="B755" s="4" t="s">
        <v>359</v>
      </c>
      <c r="C755" s="5" t="s">
        <v>459</v>
      </c>
      <c r="D755" s="4" t="s">
        <v>603</v>
      </c>
      <c r="E755" s="8" t="s">
        <v>602</v>
      </c>
      <c r="F755" s="7">
        <v>1.26</v>
      </c>
    </row>
    <row r="756" spans="2:6" ht="15.6" x14ac:dyDescent="0.35">
      <c r="B756" s="4" t="s">
        <v>360</v>
      </c>
      <c r="C756" s="5" t="s">
        <v>459</v>
      </c>
      <c r="D756" s="4" t="s">
        <v>603</v>
      </c>
      <c r="E756" s="8" t="s">
        <v>602</v>
      </c>
      <c r="F756" s="7">
        <v>1.19</v>
      </c>
    </row>
    <row r="757" spans="2:6" ht="15.6" x14ac:dyDescent="0.35">
      <c r="B757" s="4" t="s">
        <v>361</v>
      </c>
      <c r="C757" s="5" t="s">
        <v>459</v>
      </c>
      <c r="D757" s="4" t="s">
        <v>603</v>
      </c>
      <c r="E757" s="8" t="s">
        <v>602</v>
      </c>
      <c r="F757" s="7">
        <v>1.47</v>
      </c>
    </row>
    <row r="758" spans="2:6" ht="15.6" x14ac:dyDescent="0.35">
      <c r="B758" s="4" t="s">
        <v>362</v>
      </c>
      <c r="C758" s="5" t="s">
        <v>459</v>
      </c>
      <c r="D758" s="4" t="s">
        <v>603</v>
      </c>
      <c r="E758" s="8" t="s">
        <v>602</v>
      </c>
      <c r="F758" s="7">
        <v>1.24</v>
      </c>
    </row>
    <row r="759" spans="2:6" ht="15.6" x14ac:dyDescent="0.35">
      <c r="B759" s="4" t="s">
        <v>363</v>
      </c>
      <c r="C759" s="5" t="s">
        <v>459</v>
      </c>
      <c r="D759" s="4" t="s">
        <v>603</v>
      </c>
      <c r="E759" s="8" t="s">
        <v>602</v>
      </c>
      <c r="F759" s="7">
        <v>1.29</v>
      </c>
    </row>
    <row r="760" spans="2:6" ht="15.6" x14ac:dyDescent="0.35">
      <c r="B760" s="4" t="s">
        <v>364</v>
      </c>
      <c r="C760" s="5" t="s">
        <v>459</v>
      </c>
      <c r="D760" s="4" t="s">
        <v>603</v>
      </c>
      <c r="E760" s="8" t="s">
        <v>602</v>
      </c>
      <c r="F760" s="7">
        <v>1.23</v>
      </c>
    </row>
    <row r="761" spans="2:6" ht="15.6" x14ac:dyDescent="0.35">
      <c r="B761" s="4" t="s">
        <v>365</v>
      </c>
      <c r="C761" s="5" t="s">
        <v>459</v>
      </c>
      <c r="D761" s="4" t="s">
        <v>603</v>
      </c>
      <c r="E761" s="8" t="s">
        <v>602</v>
      </c>
      <c r="F761" s="7">
        <v>1.19</v>
      </c>
    </row>
    <row r="762" spans="2:6" ht="15.6" x14ac:dyDescent="0.35">
      <c r="B762" s="4" t="s">
        <v>366</v>
      </c>
      <c r="C762" s="5" t="s">
        <v>459</v>
      </c>
      <c r="D762" s="4" t="s">
        <v>603</v>
      </c>
      <c r="E762" s="8" t="s">
        <v>602</v>
      </c>
      <c r="F762" s="7">
        <v>1.3599999999999999</v>
      </c>
    </row>
    <row r="763" spans="2:6" ht="15.6" x14ac:dyDescent="0.35">
      <c r="B763" s="4" t="s">
        <v>367</v>
      </c>
      <c r="C763" s="5" t="s">
        <v>459</v>
      </c>
      <c r="D763" s="4" t="s">
        <v>603</v>
      </c>
      <c r="E763" s="8" t="s">
        <v>602</v>
      </c>
      <c r="F763" s="7">
        <v>1.28</v>
      </c>
    </row>
    <row r="764" spans="2:6" ht="15.6" x14ac:dyDescent="0.35">
      <c r="B764" s="4" t="s">
        <v>368</v>
      </c>
      <c r="C764" s="5" t="s">
        <v>459</v>
      </c>
      <c r="D764" s="4" t="s">
        <v>603</v>
      </c>
      <c r="E764" s="8" t="s">
        <v>602</v>
      </c>
      <c r="F764" s="7">
        <v>1.26</v>
      </c>
    </row>
    <row r="765" spans="2:6" ht="15.6" x14ac:dyDescent="0.35">
      <c r="B765" s="4" t="s">
        <v>369</v>
      </c>
      <c r="C765" s="5" t="s">
        <v>459</v>
      </c>
      <c r="D765" s="4" t="s">
        <v>603</v>
      </c>
      <c r="E765" s="8" t="s">
        <v>602</v>
      </c>
      <c r="F765" s="7">
        <v>1.3800000000000001</v>
      </c>
    </row>
    <row r="766" spans="2:6" ht="15.6" x14ac:dyDescent="0.35">
      <c r="B766" s="4" t="s">
        <v>370</v>
      </c>
      <c r="C766" s="5" t="s">
        <v>459</v>
      </c>
      <c r="D766" s="4" t="s">
        <v>603</v>
      </c>
      <c r="E766" s="8" t="s">
        <v>602</v>
      </c>
      <c r="F766" s="7">
        <v>1.23</v>
      </c>
    </row>
    <row r="767" spans="2:6" ht="15.6" x14ac:dyDescent="0.35">
      <c r="B767" s="4" t="s">
        <v>371</v>
      </c>
      <c r="C767" s="5" t="s">
        <v>459</v>
      </c>
      <c r="D767" s="4" t="s">
        <v>603</v>
      </c>
      <c r="E767" s="8" t="s">
        <v>602</v>
      </c>
      <c r="F767" s="7">
        <v>1.29</v>
      </c>
    </row>
    <row r="768" spans="2:6" ht="15.6" x14ac:dyDescent="0.35">
      <c r="B768" s="4" t="s">
        <v>372</v>
      </c>
      <c r="C768" s="5" t="s">
        <v>459</v>
      </c>
      <c r="D768" s="4" t="s">
        <v>603</v>
      </c>
      <c r="E768" s="8" t="s">
        <v>602</v>
      </c>
      <c r="F768" s="7">
        <v>1.27</v>
      </c>
    </row>
    <row r="769" spans="2:6" ht="15.6" x14ac:dyDescent="0.35">
      <c r="B769" s="4" t="s">
        <v>373</v>
      </c>
      <c r="C769" s="5" t="s">
        <v>459</v>
      </c>
      <c r="D769" s="4" t="s">
        <v>603</v>
      </c>
      <c r="E769" s="8" t="s">
        <v>602</v>
      </c>
      <c r="F769" s="7">
        <v>1.25</v>
      </c>
    </row>
    <row r="770" spans="2:6" ht="15.6" x14ac:dyDescent="0.35">
      <c r="B770" s="4" t="s">
        <v>374</v>
      </c>
      <c r="C770" s="5" t="s">
        <v>459</v>
      </c>
      <c r="D770" s="4" t="s">
        <v>603</v>
      </c>
      <c r="E770" s="8" t="s">
        <v>602</v>
      </c>
      <c r="F770" s="7">
        <v>1.08</v>
      </c>
    </row>
    <row r="771" spans="2:6" ht="15.6" x14ac:dyDescent="0.35">
      <c r="B771" s="4" t="s">
        <v>375</v>
      </c>
      <c r="C771" s="5" t="s">
        <v>459</v>
      </c>
      <c r="D771" s="4" t="s">
        <v>603</v>
      </c>
      <c r="E771" s="8" t="s">
        <v>602</v>
      </c>
      <c r="F771" s="7">
        <v>1.1800000000000002</v>
      </c>
    </row>
    <row r="772" spans="2:6" ht="15.6" x14ac:dyDescent="0.35">
      <c r="B772" s="4" t="s">
        <v>376</v>
      </c>
      <c r="C772" s="5" t="s">
        <v>459</v>
      </c>
      <c r="D772" s="4" t="s">
        <v>603</v>
      </c>
      <c r="E772" s="8" t="s">
        <v>602</v>
      </c>
      <c r="F772" s="7">
        <v>1.29</v>
      </c>
    </row>
    <row r="773" spans="2:6" ht="15.6" x14ac:dyDescent="0.35">
      <c r="B773" s="4" t="s">
        <v>377</v>
      </c>
      <c r="C773" s="5" t="s">
        <v>459</v>
      </c>
      <c r="D773" s="4" t="s">
        <v>603</v>
      </c>
      <c r="E773" s="8" t="s">
        <v>602</v>
      </c>
      <c r="F773" s="7">
        <v>1.1800000000000002</v>
      </c>
    </row>
    <row r="774" spans="2:6" ht="15.6" x14ac:dyDescent="0.35">
      <c r="B774" s="4" t="s">
        <v>378</v>
      </c>
      <c r="C774" s="5" t="s">
        <v>459</v>
      </c>
      <c r="D774" s="4" t="s">
        <v>603</v>
      </c>
      <c r="E774" s="8" t="s">
        <v>602</v>
      </c>
      <c r="F774" s="7">
        <v>1.1300000000000001</v>
      </c>
    </row>
    <row r="775" spans="2:6" ht="15.6" x14ac:dyDescent="0.35">
      <c r="B775" s="4" t="s">
        <v>379</v>
      </c>
      <c r="C775" s="5" t="s">
        <v>459</v>
      </c>
      <c r="D775" s="4" t="s">
        <v>603</v>
      </c>
      <c r="E775" s="8" t="s">
        <v>602</v>
      </c>
      <c r="F775" s="7">
        <v>1.23</v>
      </c>
    </row>
    <row r="776" spans="2:6" ht="15.6" x14ac:dyDescent="0.35">
      <c r="B776" s="4" t="s">
        <v>410</v>
      </c>
      <c r="C776" s="5" t="s">
        <v>459</v>
      </c>
      <c r="D776" s="4" t="s">
        <v>603</v>
      </c>
      <c r="E776" s="8" t="s">
        <v>602</v>
      </c>
      <c r="F776" s="7">
        <v>1.24</v>
      </c>
    </row>
    <row r="777" spans="2:6" ht="15.6" x14ac:dyDescent="0.35">
      <c r="B777" s="4" t="s">
        <v>380</v>
      </c>
      <c r="C777" s="5" t="s">
        <v>459</v>
      </c>
      <c r="D777" s="4" t="s">
        <v>603</v>
      </c>
      <c r="E777" s="8" t="s">
        <v>602</v>
      </c>
      <c r="F777" s="7">
        <v>1.27</v>
      </c>
    </row>
    <row r="778" spans="2:6" ht="15.6" x14ac:dyDescent="0.35">
      <c r="B778" s="4" t="s">
        <v>382</v>
      </c>
      <c r="C778" s="5" t="s">
        <v>459</v>
      </c>
      <c r="D778" s="4" t="s">
        <v>603</v>
      </c>
      <c r="E778" s="8" t="s">
        <v>602</v>
      </c>
      <c r="F778" s="7">
        <v>1.19</v>
      </c>
    </row>
    <row r="779" spans="2:6" ht="15.6" x14ac:dyDescent="0.35">
      <c r="B779" s="4" t="s">
        <v>383</v>
      </c>
      <c r="C779" s="5" t="s">
        <v>459</v>
      </c>
      <c r="D779" s="4" t="s">
        <v>603</v>
      </c>
      <c r="E779" s="8" t="s">
        <v>602</v>
      </c>
      <c r="F779" s="7">
        <v>1.08</v>
      </c>
    </row>
    <row r="780" spans="2:6" ht="15.6" x14ac:dyDescent="0.35">
      <c r="B780" s="4" t="s">
        <v>385</v>
      </c>
      <c r="C780" s="5" t="s">
        <v>459</v>
      </c>
      <c r="D780" s="4" t="s">
        <v>603</v>
      </c>
      <c r="E780" s="8" t="s">
        <v>602</v>
      </c>
      <c r="F780" s="7">
        <v>1.0699999999999998</v>
      </c>
    </row>
    <row r="781" spans="2:6" ht="15.6" x14ac:dyDescent="0.35">
      <c r="B781" s="4" t="s">
        <v>387</v>
      </c>
      <c r="C781" s="5" t="s">
        <v>459</v>
      </c>
      <c r="D781" s="4" t="s">
        <v>603</v>
      </c>
      <c r="E781" s="8" t="s">
        <v>602</v>
      </c>
      <c r="F781" s="7">
        <v>1.1400000000000001</v>
      </c>
    </row>
    <row r="782" spans="2:6" ht="15.6" x14ac:dyDescent="0.35">
      <c r="B782" s="4" t="s">
        <v>388</v>
      </c>
      <c r="C782" s="5" t="s">
        <v>459</v>
      </c>
      <c r="D782" s="4" t="s">
        <v>603</v>
      </c>
      <c r="E782" s="8" t="s">
        <v>602</v>
      </c>
      <c r="F782" s="7">
        <v>1.1199999999999999</v>
      </c>
    </row>
    <row r="783" spans="2:6" ht="15.6" x14ac:dyDescent="0.35">
      <c r="B783" s="4" t="s">
        <v>389</v>
      </c>
      <c r="C783" s="5" t="s">
        <v>459</v>
      </c>
      <c r="D783" s="4" t="s">
        <v>603</v>
      </c>
      <c r="E783" s="8" t="s">
        <v>602</v>
      </c>
      <c r="F783" s="7">
        <v>1.45</v>
      </c>
    </row>
    <row r="784" spans="2:6" ht="15.6" x14ac:dyDescent="0.35">
      <c r="B784" s="4" t="s">
        <v>390</v>
      </c>
      <c r="C784" s="5" t="s">
        <v>459</v>
      </c>
      <c r="D784" s="4" t="s">
        <v>603</v>
      </c>
      <c r="E784" s="8" t="s">
        <v>602</v>
      </c>
      <c r="F784" s="7">
        <v>1.1499999999999999</v>
      </c>
    </row>
    <row r="785" spans="2:6" ht="15.6" x14ac:dyDescent="0.35">
      <c r="B785" s="4" t="s">
        <v>391</v>
      </c>
      <c r="C785" s="5" t="s">
        <v>459</v>
      </c>
      <c r="D785" s="4" t="s">
        <v>603</v>
      </c>
      <c r="E785" s="8" t="s">
        <v>602</v>
      </c>
      <c r="F785" s="7">
        <v>1.0900000000000001</v>
      </c>
    </row>
    <row r="786" spans="2:6" ht="15.6" x14ac:dyDescent="0.35">
      <c r="B786" s="4" t="s">
        <v>392</v>
      </c>
      <c r="C786" s="5" t="s">
        <v>459</v>
      </c>
      <c r="D786" s="4" t="s">
        <v>603</v>
      </c>
      <c r="E786" s="8" t="s">
        <v>602</v>
      </c>
      <c r="F786" s="7">
        <v>1.0699999999999998</v>
      </c>
    </row>
    <row r="787" spans="2:6" ht="15.6" x14ac:dyDescent="0.35">
      <c r="B787" s="4" t="s">
        <v>393</v>
      </c>
      <c r="C787" s="5" t="s">
        <v>459</v>
      </c>
      <c r="D787" s="4" t="s">
        <v>603</v>
      </c>
      <c r="E787" s="8" t="s">
        <v>602</v>
      </c>
      <c r="F787" s="7">
        <v>1.3</v>
      </c>
    </row>
    <row r="788" spans="2:6" ht="15.6" x14ac:dyDescent="0.35">
      <c r="B788" s="4" t="s">
        <v>394</v>
      </c>
      <c r="C788" s="5" t="s">
        <v>459</v>
      </c>
      <c r="D788" s="4" t="s">
        <v>603</v>
      </c>
      <c r="E788" s="8" t="s">
        <v>602</v>
      </c>
      <c r="F788" s="7">
        <v>1.27</v>
      </c>
    </row>
    <row r="789" spans="2:6" ht="15.6" x14ac:dyDescent="0.35">
      <c r="B789" s="4" t="s">
        <v>395</v>
      </c>
      <c r="C789" s="5" t="s">
        <v>459</v>
      </c>
      <c r="D789" s="4" t="s">
        <v>603</v>
      </c>
      <c r="E789" s="8" t="s">
        <v>602</v>
      </c>
      <c r="F789" s="7">
        <v>1.1499999999999999</v>
      </c>
    </row>
    <row r="790" spans="2:6" ht="15.6" x14ac:dyDescent="0.35">
      <c r="B790" s="4" t="s">
        <v>396</v>
      </c>
      <c r="C790" s="5" t="s">
        <v>459</v>
      </c>
      <c r="D790" s="4" t="s">
        <v>603</v>
      </c>
      <c r="E790" s="8" t="s">
        <v>602</v>
      </c>
      <c r="F790" s="7">
        <v>1.44</v>
      </c>
    </row>
    <row r="791" spans="2:6" ht="15.6" x14ac:dyDescent="0.35">
      <c r="B791" s="4" t="s">
        <v>397</v>
      </c>
      <c r="C791" s="5" t="s">
        <v>459</v>
      </c>
      <c r="D791" s="4" t="s">
        <v>603</v>
      </c>
      <c r="E791" s="8" t="s">
        <v>602</v>
      </c>
      <c r="F791" s="7">
        <v>1.22</v>
      </c>
    </row>
    <row r="792" spans="2:6" ht="15.6" x14ac:dyDescent="0.35">
      <c r="B792" s="4" t="s">
        <v>398</v>
      </c>
      <c r="C792" s="5" t="s">
        <v>459</v>
      </c>
      <c r="D792" s="4" t="s">
        <v>603</v>
      </c>
      <c r="E792" s="8" t="s">
        <v>602</v>
      </c>
      <c r="F792" s="7">
        <v>1.3199999999999998</v>
      </c>
    </row>
    <row r="793" spans="2:6" ht="15.6" x14ac:dyDescent="0.35">
      <c r="B793" s="4" t="s">
        <v>399</v>
      </c>
      <c r="C793" s="5" t="s">
        <v>459</v>
      </c>
      <c r="D793" s="4" t="s">
        <v>603</v>
      </c>
      <c r="E793" s="8" t="s">
        <v>602</v>
      </c>
      <c r="F793" s="7">
        <v>1.0900000000000001</v>
      </c>
    </row>
    <row r="794" spans="2:6" ht="15.6" x14ac:dyDescent="0.35">
      <c r="B794" s="4" t="s">
        <v>400</v>
      </c>
      <c r="C794" s="5" t="s">
        <v>459</v>
      </c>
      <c r="D794" s="4" t="s">
        <v>603</v>
      </c>
      <c r="E794" s="8" t="s">
        <v>602</v>
      </c>
      <c r="F794" s="7">
        <v>1.59</v>
      </c>
    </row>
    <row r="795" spans="2:6" ht="15.6" x14ac:dyDescent="0.35">
      <c r="B795" s="4" t="s">
        <v>401</v>
      </c>
      <c r="C795" s="5" t="s">
        <v>459</v>
      </c>
      <c r="D795" s="4" t="s">
        <v>603</v>
      </c>
      <c r="E795" s="8" t="s">
        <v>602</v>
      </c>
      <c r="F795" s="7">
        <v>1.1300000000000001</v>
      </c>
    </row>
    <row r="796" spans="2:6" ht="15.6" x14ac:dyDescent="0.35">
      <c r="B796" s="4" t="s">
        <v>402</v>
      </c>
      <c r="C796" s="5" t="s">
        <v>459</v>
      </c>
      <c r="D796" s="4" t="s">
        <v>603</v>
      </c>
      <c r="E796" s="8" t="s">
        <v>602</v>
      </c>
      <c r="F796" s="7">
        <v>1.27</v>
      </c>
    </row>
    <row r="797" spans="2:6" ht="15.6" x14ac:dyDescent="0.35">
      <c r="B797" s="4" t="s">
        <v>403</v>
      </c>
      <c r="C797" s="5" t="s">
        <v>459</v>
      </c>
      <c r="D797" s="4" t="s">
        <v>603</v>
      </c>
      <c r="E797" s="8" t="s">
        <v>602</v>
      </c>
      <c r="F797" s="7">
        <v>1.21</v>
      </c>
    </row>
    <row r="798" spans="2:6" ht="15.6" x14ac:dyDescent="0.35">
      <c r="B798" s="4" t="s">
        <v>404</v>
      </c>
      <c r="C798" s="5" t="s">
        <v>459</v>
      </c>
      <c r="D798" s="4" t="s">
        <v>603</v>
      </c>
      <c r="E798" s="8" t="s">
        <v>602</v>
      </c>
      <c r="F798" s="7">
        <v>0.95</v>
      </c>
    </row>
    <row r="799" spans="2:6" ht="15.6" x14ac:dyDescent="0.35">
      <c r="B799" s="4" t="s">
        <v>411</v>
      </c>
      <c r="C799" s="5" t="s">
        <v>459</v>
      </c>
      <c r="D799" s="4" t="s">
        <v>603</v>
      </c>
      <c r="E799" s="8" t="s">
        <v>602</v>
      </c>
      <c r="F799" s="7">
        <v>1.1599999999999999</v>
      </c>
    </row>
    <row r="800" spans="2:6" ht="15.6" x14ac:dyDescent="0.35">
      <c r="B800" s="4" t="s">
        <v>405</v>
      </c>
      <c r="C800" s="5" t="s">
        <v>459</v>
      </c>
      <c r="D800" s="4" t="s">
        <v>603</v>
      </c>
      <c r="E800" s="8" t="s">
        <v>602</v>
      </c>
      <c r="F800" s="7">
        <v>1.28</v>
      </c>
    </row>
    <row r="801" spans="2:6" ht="15.6" x14ac:dyDescent="0.35">
      <c r="B801" s="4" t="s">
        <v>406</v>
      </c>
      <c r="C801" s="5" t="s">
        <v>459</v>
      </c>
      <c r="D801" s="4" t="s">
        <v>603</v>
      </c>
      <c r="E801" s="8" t="s">
        <v>602</v>
      </c>
      <c r="F801" s="7">
        <v>1.35</v>
      </c>
    </row>
    <row r="802" spans="2:6" ht="15.6" x14ac:dyDescent="0.35">
      <c r="B802" s="4" t="s">
        <v>407</v>
      </c>
      <c r="C802" s="5" t="s">
        <v>459</v>
      </c>
      <c r="D802" s="4" t="s">
        <v>603</v>
      </c>
      <c r="E802" s="8" t="s">
        <v>602</v>
      </c>
      <c r="F802" s="7">
        <v>0.98000000000000009</v>
      </c>
    </row>
  </sheetData>
  <phoneticPr fontId="4" type="noConversion"/>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Table SI 1</vt:lpstr>
      <vt:lpstr>Table SI 2</vt:lpstr>
      <vt:lpstr>Table SI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LERMO RODRIGUEZ GOMEZ</dc:creator>
  <cp:lastModifiedBy>GUILLERMO RODRIGUEZ GOMEZ</cp:lastModifiedBy>
  <dcterms:created xsi:type="dcterms:W3CDTF">2024-12-18T10:49:53Z</dcterms:created>
  <dcterms:modified xsi:type="dcterms:W3CDTF">2025-05-14T12:48:38Z</dcterms:modified>
</cp:coreProperties>
</file>